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mathiaslr/Documents/Boulot_Jouy/Publications/Leslie_Publi_Sepi_AhR/Soumission Frontiers/Revision/"/>
    </mc:Choice>
  </mc:AlternateContent>
  <xr:revisionPtr revIDLastSave="0" documentId="13_ncr:1_{64082D6E-1B69-F444-8F92-88414F490FD2}" xr6:coauthVersionLast="47" xr6:coauthVersionMax="47" xr10:uidLastSave="{00000000-0000-0000-0000-000000000000}"/>
  <bookViews>
    <workbookView xWindow="0" yWindow="500" windowWidth="19200" windowHeight="7060" xr2:uid="{00000000-000D-0000-FFFF-FFFF00000000}"/>
  </bookViews>
  <sheets>
    <sheet name="Concentrations" sheetId="1" r:id="rId1"/>
    <sheet name="Ionization parameters" sheetId="4" r:id="rId2"/>
    <sheet name="Quality Control" sheetId="2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3" i="1" l="1"/>
  <c r="AC10" i="1"/>
  <c r="AC11" i="1"/>
  <c r="AC12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9" i="1"/>
  <c r="AB18" i="1"/>
  <c r="AB12" i="1"/>
  <c r="AB10" i="1"/>
  <c r="AB11" i="1"/>
  <c r="AB13" i="1"/>
  <c r="AB14" i="1"/>
  <c r="AB15" i="1"/>
  <c r="AB16" i="1"/>
  <c r="AB17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9" i="1"/>
</calcChain>
</file>

<file path=xl/sharedStrings.xml><?xml version="1.0" encoding="utf-8"?>
<sst xmlns="http://schemas.openxmlformats.org/spreadsheetml/2006/main" count="819" uniqueCount="236">
  <si>
    <t>Concentration  (pmol/mL)</t>
  </si>
  <si>
    <t>Condition</t>
  </si>
  <si>
    <t>replicate</t>
  </si>
  <si>
    <t>Tryptophane</t>
  </si>
  <si>
    <t>Kynurenine</t>
  </si>
  <si>
    <t>Kynurenic acid</t>
  </si>
  <si>
    <t>3-OH-Kynurenine</t>
  </si>
  <si>
    <t>Xanthurenic acid</t>
  </si>
  <si>
    <t>3-OH-Anthranilic acid</t>
  </si>
  <si>
    <t>Picolinic acid</t>
  </si>
  <si>
    <t>Quinolinic acid</t>
  </si>
  <si>
    <t>Serotonine</t>
  </si>
  <si>
    <t>5-OH-Tryptophane</t>
  </si>
  <si>
    <t>5-OH-Indole acetic acid</t>
  </si>
  <si>
    <t>N-acetyl-serotonine</t>
  </si>
  <si>
    <t>Indole-3-Lactic acid (ILA)</t>
  </si>
  <si>
    <t>Indole-3-Aldehyde (Iald)</t>
  </si>
  <si>
    <t>Indole-3-Acetic acid (IAA)</t>
  </si>
  <si>
    <t>Tryptamine</t>
  </si>
  <si>
    <t>Indole-3-Sulfate</t>
  </si>
  <si>
    <t>Indole-3-acetamide</t>
  </si>
  <si>
    <t>Tryptophol</t>
  </si>
  <si>
    <t>Melatonine</t>
  </si>
  <si>
    <t>Total kynurenine pathway</t>
  </si>
  <si>
    <t xml:space="preserve">Total indole pathway </t>
  </si>
  <si>
    <t>Culture medium</t>
  </si>
  <si>
    <t>&lt; 0.095</t>
  </si>
  <si>
    <t>&lt; 0.85</t>
  </si>
  <si>
    <t>&lt; 0.245</t>
  </si>
  <si>
    <t>&lt; 0.55</t>
  </si>
  <si>
    <t>&lt; 0.75</t>
  </si>
  <si>
    <t>&lt; 3.75</t>
  </si>
  <si>
    <t>&lt; 0.045</t>
  </si>
  <si>
    <t>&lt; 1.60</t>
  </si>
  <si>
    <t>&lt; 0.95</t>
  </si>
  <si>
    <t>&lt; 0.275</t>
  </si>
  <si>
    <t>&lt; 2.70</t>
  </si>
  <si>
    <t>&lt; 0.065</t>
  </si>
  <si>
    <t>Control</t>
  </si>
  <si>
    <t xml:space="preserve">52B </t>
  </si>
  <si>
    <t>R10C</t>
  </si>
  <si>
    <t>50D</t>
  </si>
  <si>
    <t>11H</t>
  </si>
  <si>
    <t>45A5</t>
  </si>
  <si>
    <t>45A6</t>
  </si>
  <si>
    <t xml:space="preserve">Standards and ionization parameters used for metabolites quantification in the S. epidermidis-NHEK coculture media. </t>
  </si>
  <si>
    <t>Range concentration (pmol/ml)</t>
  </si>
  <si>
    <t>Retention time (min)</t>
  </si>
  <si>
    <t>ID chromatogramme</t>
  </si>
  <si>
    <t>Metabolites</t>
  </si>
  <si>
    <t xml:space="preserve">Sandard used </t>
  </si>
  <si>
    <t>Standard concentration (pmol/mL)</t>
  </si>
  <si>
    <t>Ionisation</t>
  </si>
  <si>
    <t>Molecular ion (parent ion)</t>
  </si>
  <si>
    <t xml:space="preserve">Fragment ion </t>
  </si>
  <si>
    <t>Dwell time(s)</t>
  </si>
  <si>
    <t>cone voltage (V)</t>
  </si>
  <si>
    <t>Collision energy (eV)</t>
  </si>
  <si>
    <t>37,5 - 25000</t>
  </si>
  <si>
    <t>Picolinic-d3 Acid</t>
  </si>
  <si>
    <t>Positive</t>
  </si>
  <si>
    <t>1,5 - 1000</t>
  </si>
  <si>
    <t>3-OH-kynurenin</t>
  </si>
  <si>
    <r>
      <t xml:space="preserve">3-Hydroxy Kynurenine- 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0"/>
        <rFont val="Arial"/>
        <family val="2"/>
      </rPr>
      <t>2</t>
    </r>
    <r>
      <rPr>
        <sz val="11"/>
        <color theme="1"/>
        <rFont val="Calibri"/>
        <family val="2"/>
        <scheme val="minor"/>
      </rPr>
      <t>,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N</t>
    </r>
  </si>
  <si>
    <t xml:space="preserve">Positive </t>
  </si>
  <si>
    <t>1,13 - 750</t>
  </si>
  <si>
    <t>QUIN-d3</t>
  </si>
  <si>
    <t>Negative</t>
  </si>
  <si>
    <t xml:space="preserve">37,5 - 25000 </t>
  </si>
  <si>
    <t>Serotonin</t>
  </si>
  <si>
    <t>Serotonin-d4</t>
  </si>
  <si>
    <t>0,75 - 500</t>
  </si>
  <si>
    <t>5-Hydroxytryptophan</t>
  </si>
  <si>
    <t>5-Hydroxy L-Tryptophan-d4</t>
  </si>
  <si>
    <t>Kynurenin</t>
  </si>
  <si>
    <t>L-Kynurenin-d4</t>
  </si>
  <si>
    <t>3-OH-anthranilic acid</t>
  </si>
  <si>
    <t>3-Hydroxyanthranilic Acid-d3</t>
  </si>
  <si>
    <t>Tryptamin</t>
  </si>
  <si>
    <t>Tryptamin-d4</t>
  </si>
  <si>
    <t>300 - 200000</t>
  </si>
  <si>
    <t>Tryptophan</t>
  </si>
  <si>
    <t>L-Tryptophan-d5</t>
  </si>
  <si>
    <t>3 - 2000</t>
  </si>
  <si>
    <t>5-Hydroxyindole acetic acid</t>
  </si>
  <si>
    <t>5-Hydroxyindole-3-acetic acid-d5</t>
  </si>
  <si>
    <t>112,5 - 75000</t>
  </si>
  <si>
    <t>Indoxyl-3-Sulfate</t>
  </si>
  <si>
    <r>
      <t xml:space="preserve">I-3-sulfate 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0"/>
        <rFont val="Arial"/>
        <family val="2"/>
      </rPr>
      <t>6</t>
    </r>
  </si>
  <si>
    <t xml:space="preserve">Xanthurenic Acid </t>
  </si>
  <si>
    <t>Xanthurenic Acid d-4</t>
  </si>
  <si>
    <t>0,15 - 100</t>
  </si>
  <si>
    <t>1H-Indole-d5-3-acetamide</t>
  </si>
  <si>
    <t>Kynurenic Acid-d5</t>
  </si>
  <si>
    <t>3,75 - 2500</t>
  </si>
  <si>
    <t>Indole-3-lactic acid</t>
  </si>
  <si>
    <r>
      <t>I-ALD-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C</t>
    </r>
  </si>
  <si>
    <t>Indole-3-acetic acid</t>
  </si>
  <si>
    <t>Indoleacetic Acid-d4</t>
  </si>
  <si>
    <t>Melatonin</t>
  </si>
  <si>
    <t>Melatonin-d4</t>
  </si>
  <si>
    <t>Quality controls</t>
  </si>
  <si>
    <t>Relative deviation from target concentrations</t>
  </si>
  <si>
    <t>QC Low (%)</t>
  </si>
  <si>
    <t>QC Medium (%)</t>
  </si>
  <si>
    <t>QC High (%)</t>
  </si>
  <si>
    <t>Target concentrations (pmol/mL)</t>
  </si>
  <si>
    <t>Start</t>
  </si>
  <si>
    <t>End</t>
  </si>
  <si>
    <t>QC Low</t>
  </si>
  <si>
    <t>QC Medium</t>
  </si>
  <si>
    <t>QC High</t>
  </si>
  <si>
    <t>948.7 ( -5.1 )</t>
  </si>
  <si>
    <t>1065.4 ( 6.5 )</t>
  </si>
  <si>
    <t>10463.7 ( 4.6 )</t>
  </si>
  <si>
    <t>9120.2 ( -8.8 )</t>
  </si>
  <si>
    <t>18285.5 ( -8.6 )</t>
  </si>
  <si>
    <t>19108.4 ( -4.5 )</t>
  </si>
  <si>
    <t>39.1 ( -2.4 )</t>
  </si>
  <si>
    <t>37.9 ( -5.2 )</t>
  </si>
  <si>
    <t>427.3 ( 6.8 )</t>
  </si>
  <si>
    <t>370.9 ( -7.3 )</t>
  </si>
  <si>
    <t>833.3 ( 4.2 )</t>
  </si>
  <si>
    <t>764.6 ( -4.4 )</t>
  </si>
  <si>
    <t>29.5 ( -1.6 )</t>
  </si>
  <si>
    <t>30.7 ( 2.4 )</t>
  </si>
  <si>
    <t>302.8 ( 0.9 )</t>
  </si>
  <si>
    <t>290.6 ( -3.1 )</t>
  </si>
  <si>
    <t>594.4 ( -0.9 )</t>
  </si>
  <si>
    <t>570.2 ( -5 )</t>
  </si>
  <si>
    <t>940.7 ( -5.9 )</t>
  </si>
  <si>
    <t>914.6 ( -8.5 )</t>
  </si>
  <si>
    <t>10136.4 ( 1.4 )</t>
  </si>
  <si>
    <t>9916.4 ( -0.8 )</t>
  </si>
  <si>
    <t>20275.4 ( 1.4 )</t>
  </si>
  <si>
    <t>20575.3 ( 2.9 )</t>
  </si>
  <si>
    <t>20.9 ( 4.7 )</t>
  </si>
  <si>
    <t>19.6 ( -2 )</t>
  </si>
  <si>
    <t>192.3 ( -3.8 )</t>
  </si>
  <si>
    <t>218.3 ( 9.2 )</t>
  </si>
  <si>
    <t>409.2 ( 2.3 )</t>
  </si>
  <si>
    <t>438.3 ( 9.6 )</t>
  </si>
  <si>
    <t>1054.7 ( 5.5 )</t>
  </si>
  <si>
    <t>958.3 ( -4.2 )</t>
  </si>
  <si>
    <t>9955.2 ( -0.4 )</t>
  </si>
  <si>
    <t>9898.4 ( -1 )</t>
  </si>
  <si>
    <t>20365.9 ( 1.8 )</t>
  </si>
  <si>
    <t>18572.2 ( -7.1 )</t>
  </si>
  <si>
    <t>37.7 ( -5.7 )</t>
  </si>
  <si>
    <t>36.5 ( -8.7 )</t>
  </si>
  <si>
    <t>409.9 ( 2.5 )</t>
  </si>
  <si>
    <t>412.8 ( 3.2 )</t>
  </si>
  <si>
    <t>803.7 ( 0.5 )</t>
  </si>
  <si>
    <t>773.8 ( -3.3 )</t>
  </si>
  <si>
    <t>20.1 ( 0.4 )</t>
  </si>
  <si>
    <t>19.9 ( -0.5 )</t>
  </si>
  <si>
    <t>201 ( 0.5 )</t>
  </si>
  <si>
    <t>196.3 ( -1.9 )</t>
  </si>
  <si>
    <t>399.2 ( -0.2 )</t>
  </si>
  <si>
    <t>391.4 ( -2.2 )</t>
  </si>
  <si>
    <t>8405 ( 5.1 )</t>
  </si>
  <si>
    <t>7690.8 ( -3.9 )</t>
  </si>
  <si>
    <t>81747.9 ( 2.2 )</t>
  </si>
  <si>
    <t>78103.9 ( -2.4 )</t>
  </si>
  <si>
    <t>171783.8 ( 7.4 )</t>
  </si>
  <si>
    <t>159420.1 ( -0.4 )</t>
  </si>
  <si>
    <t>76.6 ( -4.3 )</t>
  </si>
  <si>
    <t>76.4 ( -4.5 )</t>
  </si>
  <si>
    <t>830.4 ( 3.8 )</t>
  </si>
  <si>
    <t>802.1 ( 0.3 )</t>
  </si>
  <si>
    <t>1576.4 ( -1.5 )</t>
  </si>
  <si>
    <t>1589.2 ( -0.7 )</t>
  </si>
  <si>
    <t>3167.4 ( 5.6 )</t>
  </si>
  <si>
    <t>3196.1 ( 6.5 )</t>
  </si>
  <si>
    <t>30639 ( 2.1 )</t>
  </si>
  <si>
    <t>31128.8 ( 3.8 )</t>
  </si>
  <si>
    <t>59670.2 ( -0.5 )</t>
  </si>
  <si>
    <t>60107.4 ( 0.2 )</t>
  </si>
  <si>
    <t>4 ( -0.7 )</t>
  </si>
  <si>
    <t>3.8 ( -4.5 )</t>
  </si>
  <si>
    <t>43 ( 7.5 )</t>
  </si>
  <si>
    <t>40.6 ( 1.5 )</t>
  </si>
  <si>
    <t>79.1 ( -1.2 )</t>
  </si>
  <si>
    <t>83.2 ( 4 )</t>
  </si>
  <si>
    <t>40.7 ( 1.7 )</t>
  </si>
  <si>
    <t>40.3 ( 0.7 )</t>
  </si>
  <si>
    <t>403.5 ( 0.9 )</t>
  </si>
  <si>
    <t>395.2 ( -1.2 )</t>
  </si>
  <si>
    <t>798.2 ( -0.2 )</t>
  </si>
  <si>
    <t>798.7 ( -0.2 )</t>
  </si>
  <si>
    <t>4.2 ( 5.4 )</t>
  </si>
  <si>
    <t>4.3 ( 7.7 )</t>
  </si>
  <si>
    <t>41.9 ( 4.7 )</t>
  </si>
  <si>
    <t>42.3 ( 5.7 )</t>
  </si>
  <si>
    <t>79.7 ( -0.4 )</t>
  </si>
  <si>
    <t>81.4 ( 1.8 )</t>
  </si>
  <si>
    <t>41.1 ( 2.6 )</t>
  </si>
  <si>
    <t>41.4 ( 3.5 )</t>
  </si>
  <si>
    <t>400.8 ( 0.2 )</t>
  </si>
  <si>
    <t>400.3 ( 0.1 )</t>
  </si>
  <si>
    <t>805.5 ( 0.7 )</t>
  </si>
  <si>
    <t>806.6 ( 0.8 )</t>
  </si>
  <si>
    <t>Indole-3-Lactic acid</t>
  </si>
  <si>
    <t>973.6 ( -2.6 )</t>
  </si>
  <si>
    <t>925.3 ( -7.5 )</t>
  </si>
  <si>
    <t>9957.6 ( -0.4 )</t>
  </si>
  <si>
    <t>9532.2 ( -4.7 )</t>
  </si>
  <si>
    <t>20550 ( 2.8 )</t>
  </si>
  <si>
    <t>19325.4 ( -3.4 )</t>
  </si>
  <si>
    <t>Indole-3-Aldehyde</t>
  </si>
  <si>
    <t>102.7 ( 2.7 )</t>
  </si>
  <si>
    <t>107.4 ( 7.4 )</t>
  </si>
  <si>
    <t>1035.8 ( 3.6 )</t>
  </si>
  <si>
    <t>1021.3 ( 2.1 )</t>
  </si>
  <si>
    <t>2050.3 ( 2.5 )</t>
  </si>
  <si>
    <t>2045.9 ( 2.3 )</t>
  </si>
  <si>
    <t>Indole-3-Acetic acid</t>
  </si>
  <si>
    <t>989.9 ( -1 )</t>
  </si>
  <si>
    <t>988.5 ( -1.1 )</t>
  </si>
  <si>
    <t>10092.6 ( 0.9 )</t>
  </si>
  <si>
    <t>9741 ( -2.6 )</t>
  </si>
  <si>
    <t>19525.8 ( -2.4 )</t>
  </si>
  <si>
    <t>19551.5 ( -2.2 )</t>
  </si>
  <si>
    <t>10 ( 0.5 )</t>
  </si>
  <si>
    <t>9.7 ( -3 )</t>
  </si>
  <si>
    <t>102.2 ( 2.2 )</t>
  </si>
  <si>
    <t>95.8 ( -4.2 )</t>
  </si>
  <si>
    <t>198.8 ( -0.6 )</t>
  </si>
  <si>
    <t>204.3 ( 2.2 )</t>
  </si>
  <si>
    <t>3.9 ( -2.8 )</t>
  </si>
  <si>
    <t>4 ( 0.8 )</t>
  </si>
  <si>
    <t>40.8 ( 1.9 )</t>
  </si>
  <si>
    <t>38.9 ( -2.8 )</t>
  </si>
  <si>
    <t>79.8 ( -0.2 )</t>
  </si>
  <si>
    <t>74.5 ( -6.8 )</t>
  </si>
  <si>
    <t>Table T4 : Metabolites quantification in the S. epidermidis-NHEK coculture media ; ionization parameters and quality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0" xfId="0" applyFill="1"/>
    <xf numFmtId="0" fontId="1" fillId="2" borderId="8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164" fontId="0" fillId="2" borderId="17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164" fontId="0" fillId="2" borderId="23" xfId="0" applyNumberFormat="1" applyFill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164" fontId="0" fillId="2" borderId="29" xfId="0" applyNumberFormat="1" applyFill="1" applyBorder="1" applyAlignment="1">
      <alignment horizontal="center"/>
    </xf>
    <xf numFmtId="164" fontId="0" fillId="2" borderId="30" xfId="0" applyNumberFormat="1" applyFill="1" applyBorder="1" applyAlignment="1">
      <alignment horizontal="center"/>
    </xf>
    <xf numFmtId="164" fontId="0" fillId="2" borderId="31" xfId="0" applyNumberFormat="1" applyFill="1" applyBorder="1" applyAlignment="1">
      <alignment horizontal="center"/>
    </xf>
    <xf numFmtId="164" fontId="0" fillId="2" borderId="28" xfId="0" applyNumberFormat="1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 wrapText="1"/>
    </xf>
    <xf numFmtId="0" fontId="0" fillId="0" borderId="28" xfId="0" applyBorder="1"/>
    <xf numFmtId="0" fontId="2" fillId="0" borderId="28" xfId="0" applyFont="1" applyBorder="1" applyAlignment="1">
      <alignment vertical="center"/>
    </xf>
    <xf numFmtId="0" fontId="1" fillId="2" borderId="34" xfId="0" applyFont="1" applyFill="1" applyBorder="1" applyAlignment="1">
      <alignment horizontal="center" vertical="center" wrapText="1"/>
    </xf>
    <xf numFmtId="0" fontId="0" fillId="0" borderId="1" xfId="0" applyBorder="1"/>
    <xf numFmtId="0" fontId="1" fillId="2" borderId="1" xfId="0" applyFont="1" applyFill="1" applyBorder="1" applyAlignment="1">
      <alignment horizontal="center" vertical="center" wrapText="1"/>
    </xf>
    <xf numFmtId="2" fontId="0" fillId="0" borderId="1" xfId="0" applyNumberFormat="1" applyBorder="1"/>
    <xf numFmtId="0" fontId="0" fillId="0" borderId="14" xfId="0" applyBorder="1"/>
    <xf numFmtId="2" fontId="0" fillId="0" borderId="14" xfId="0" applyNumberFormat="1" applyBorder="1"/>
    <xf numFmtId="0" fontId="0" fillId="0" borderId="2" xfId="0" applyBorder="1"/>
    <xf numFmtId="2" fontId="0" fillId="0" borderId="2" xfId="0" applyNumberFormat="1" applyBorder="1"/>
    <xf numFmtId="2" fontId="0" fillId="0" borderId="35" xfId="0" applyNumberFormat="1" applyBorder="1"/>
    <xf numFmtId="0" fontId="0" fillId="0" borderId="26" xfId="0" applyBorder="1"/>
    <xf numFmtId="2" fontId="0" fillId="0" borderId="8" xfId="0" applyNumberFormat="1" applyBorder="1"/>
    <xf numFmtId="0" fontId="7" fillId="2" borderId="3" xfId="0" applyFont="1" applyFill="1" applyBorder="1" applyAlignment="1">
      <alignment horizontal="center" vertical="center" wrapText="1"/>
    </xf>
    <xf numFmtId="0" fontId="0" fillId="2" borderId="14" xfId="0" applyFill="1" applyBorder="1"/>
    <xf numFmtId="0" fontId="7" fillId="2" borderId="14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/>
    <xf numFmtId="165" fontId="10" fillId="0" borderId="0" xfId="0" applyNumberFormat="1" applyFont="1" applyAlignment="1">
      <alignment horizontal="center" vertical="center"/>
    </xf>
    <xf numFmtId="0" fontId="3" fillId="0" borderId="0" xfId="0" applyFont="1"/>
    <xf numFmtId="0" fontId="11" fillId="0" borderId="0" xfId="0" applyFont="1"/>
    <xf numFmtId="0" fontId="0" fillId="0" borderId="30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28" xfId="0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0" fontId="5" fillId="3" borderId="36" xfId="0" applyFont="1" applyFill="1" applyBorder="1" applyAlignment="1">
      <alignment horizontal="center" vertical="center"/>
    </xf>
    <xf numFmtId="0" fontId="6" fillId="3" borderId="37" xfId="0" applyFont="1" applyFill="1" applyBorder="1" applyAlignment="1">
      <alignment horizontal="center"/>
    </xf>
    <xf numFmtId="0" fontId="6" fillId="3" borderId="38" xfId="0" applyFont="1" applyFill="1" applyBorder="1" applyAlignment="1">
      <alignment horizontal="center"/>
    </xf>
    <xf numFmtId="0" fontId="5" fillId="3" borderId="39" xfId="0" applyFont="1" applyFill="1" applyBorder="1" applyAlignment="1">
      <alignment horizontal="center" vertical="center"/>
    </xf>
    <xf numFmtId="0" fontId="6" fillId="3" borderId="40" xfId="0" applyFont="1" applyFill="1" applyBorder="1" applyAlignment="1">
      <alignment horizontal="center"/>
    </xf>
    <xf numFmtId="0" fontId="6" fillId="3" borderId="41" xfId="0" applyFont="1" applyFill="1" applyBorder="1" applyAlignment="1">
      <alignment horizontal="center"/>
    </xf>
    <xf numFmtId="0" fontId="5" fillId="3" borderId="42" xfId="0" applyFont="1" applyFill="1" applyBorder="1" applyAlignment="1">
      <alignment horizontal="center" vertical="center"/>
    </xf>
    <xf numFmtId="0" fontId="6" fillId="3" borderId="43" xfId="0" applyFont="1" applyFill="1" applyBorder="1" applyAlignment="1">
      <alignment horizontal="center"/>
    </xf>
    <xf numFmtId="0" fontId="6" fillId="3" borderId="44" xfId="0" applyFont="1" applyFill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3" fontId="7" fillId="0" borderId="13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AD66"/>
  <sheetViews>
    <sheetView tabSelected="1" zoomScale="70" zoomScaleNormal="70" workbookViewId="0">
      <pane xSplit="1" ySplit="3" topLeftCell="B4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11.5" defaultRowHeight="15" x14ac:dyDescent="0.2"/>
  <cols>
    <col min="1" max="1" width="15" customWidth="1"/>
    <col min="2" max="2" width="11" customWidth="1"/>
    <col min="3" max="8" width="13.5" customWidth="1"/>
    <col min="9" max="9" width="16.5" customWidth="1"/>
    <col min="10" max="26" width="13.5" customWidth="1"/>
  </cols>
  <sheetData>
    <row r="1" spans="1:30" ht="16" x14ac:dyDescent="0.2">
      <c r="A1" s="52" t="s">
        <v>235</v>
      </c>
    </row>
    <row r="2" spans="1:30" ht="42" customHeight="1" x14ac:dyDescent="0.2">
      <c r="A2" s="32"/>
      <c r="B2" s="32"/>
      <c r="C2" s="33"/>
      <c r="D2" s="33"/>
      <c r="E2" s="33"/>
      <c r="F2" s="33"/>
      <c r="G2" s="33"/>
      <c r="H2" s="33"/>
      <c r="I2" s="33"/>
      <c r="J2" s="33" t="s">
        <v>0</v>
      </c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2"/>
      <c r="AB2" s="32"/>
      <c r="AC2" s="32"/>
    </row>
    <row r="3" spans="1:30" ht="49" thickBot="1" x14ac:dyDescent="0.25">
      <c r="A3" s="30" t="s">
        <v>1</v>
      </c>
      <c r="B3" s="31" t="s">
        <v>2</v>
      </c>
      <c r="C3" s="15" t="s">
        <v>3</v>
      </c>
      <c r="D3" s="15"/>
      <c r="E3" s="15" t="s">
        <v>4</v>
      </c>
      <c r="F3" s="15" t="s">
        <v>5</v>
      </c>
      <c r="G3" s="15" t="s">
        <v>6</v>
      </c>
      <c r="H3" s="15" t="s">
        <v>7</v>
      </c>
      <c r="I3" s="15" t="s">
        <v>8</v>
      </c>
      <c r="J3" s="15" t="s">
        <v>9</v>
      </c>
      <c r="K3" s="15" t="s">
        <v>10</v>
      </c>
      <c r="L3" s="15"/>
      <c r="M3" s="15" t="s">
        <v>11</v>
      </c>
      <c r="N3" s="15" t="s">
        <v>12</v>
      </c>
      <c r="O3" s="15" t="s">
        <v>13</v>
      </c>
      <c r="P3" s="15" t="s">
        <v>14</v>
      </c>
      <c r="Q3" s="15"/>
      <c r="R3" s="15" t="s">
        <v>15</v>
      </c>
      <c r="S3" s="15" t="s">
        <v>16</v>
      </c>
      <c r="T3" s="15" t="s">
        <v>17</v>
      </c>
      <c r="U3" s="15" t="s">
        <v>18</v>
      </c>
      <c r="V3" s="15" t="s">
        <v>19</v>
      </c>
      <c r="W3" s="15" t="s">
        <v>20</v>
      </c>
      <c r="X3" s="15" t="s">
        <v>21</v>
      </c>
      <c r="Y3" s="15"/>
      <c r="Z3" s="34" t="s">
        <v>22</v>
      </c>
      <c r="AA3" s="35"/>
      <c r="AB3" s="36" t="s">
        <v>23</v>
      </c>
      <c r="AC3" s="36" t="s">
        <v>24</v>
      </c>
    </row>
    <row r="4" spans="1:30" ht="14.5" customHeight="1" x14ac:dyDescent="0.2">
      <c r="A4" s="83" t="s">
        <v>25</v>
      </c>
      <c r="B4" s="13">
        <v>1</v>
      </c>
      <c r="C4" s="12">
        <v>42130.642</v>
      </c>
      <c r="D4" s="12"/>
      <c r="E4" s="12">
        <v>89.147999999999996</v>
      </c>
      <c r="F4" s="11" t="s">
        <v>26</v>
      </c>
      <c r="G4" s="12" t="s">
        <v>27</v>
      </c>
      <c r="H4" s="11" t="s">
        <v>28</v>
      </c>
      <c r="I4" s="12" t="s">
        <v>29</v>
      </c>
      <c r="J4" s="12">
        <v>73.171999999999997</v>
      </c>
      <c r="K4" s="12" t="s">
        <v>30</v>
      </c>
      <c r="L4" s="12"/>
      <c r="M4" s="12">
        <v>92.878</v>
      </c>
      <c r="N4" s="12">
        <v>1.8280000000000003</v>
      </c>
      <c r="O4" s="12" t="s">
        <v>31</v>
      </c>
      <c r="P4" s="11" t="s">
        <v>32</v>
      </c>
      <c r="Q4" s="11"/>
      <c r="R4" s="12">
        <v>5.532</v>
      </c>
      <c r="S4" s="12">
        <v>10.574</v>
      </c>
      <c r="T4" s="12" t="s">
        <v>33</v>
      </c>
      <c r="U4" s="12">
        <v>4.9939999999999998</v>
      </c>
      <c r="V4" s="12" t="s">
        <v>34</v>
      </c>
      <c r="W4" s="11" t="s">
        <v>35</v>
      </c>
      <c r="X4" s="11" t="s">
        <v>36</v>
      </c>
      <c r="Y4" s="11"/>
      <c r="Z4" s="25" t="s">
        <v>37</v>
      </c>
      <c r="AA4" s="35"/>
      <c r="AB4" s="35"/>
      <c r="AC4" s="35"/>
    </row>
    <row r="5" spans="1:30" x14ac:dyDescent="0.2">
      <c r="A5" s="84"/>
      <c r="B5" s="14">
        <v>2</v>
      </c>
      <c r="C5" s="12">
        <v>52835.447999999997</v>
      </c>
      <c r="D5" s="12"/>
      <c r="E5" s="12">
        <v>122.578</v>
      </c>
      <c r="F5" s="11" t="s">
        <v>26</v>
      </c>
      <c r="G5" s="12" t="s">
        <v>27</v>
      </c>
      <c r="H5" s="11" t="s">
        <v>28</v>
      </c>
      <c r="I5" s="12" t="s">
        <v>29</v>
      </c>
      <c r="J5" s="12">
        <v>65.873999999999995</v>
      </c>
      <c r="K5" s="12" t="s">
        <v>30</v>
      </c>
      <c r="L5" s="12"/>
      <c r="M5" s="12">
        <v>88.918000000000006</v>
      </c>
      <c r="N5" s="12">
        <v>3.37</v>
      </c>
      <c r="O5" s="12" t="s">
        <v>31</v>
      </c>
      <c r="P5" s="11" t="s">
        <v>32</v>
      </c>
      <c r="Q5" s="11"/>
      <c r="R5" s="12">
        <v>11</v>
      </c>
      <c r="S5" s="12">
        <v>13.029999999999998</v>
      </c>
      <c r="T5" s="12">
        <v>13.714</v>
      </c>
      <c r="U5" s="12">
        <v>6.7119999999999997</v>
      </c>
      <c r="V5" s="12" t="s">
        <v>34</v>
      </c>
      <c r="W5" s="11" t="s">
        <v>35</v>
      </c>
      <c r="X5" s="11" t="s">
        <v>36</v>
      </c>
      <c r="Y5" s="11"/>
      <c r="Z5" s="25" t="s">
        <v>37</v>
      </c>
      <c r="AA5" s="35"/>
      <c r="AB5" s="35"/>
      <c r="AC5" s="35"/>
    </row>
    <row r="6" spans="1:30" x14ac:dyDescent="0.2">
      <c r="A6" s="84"/>
      <c r="B6" s="14">
        <v>3</v>
      </c>
      <c r="C6" s="12">
        <v>47336.406000000003</v>
      </c>
      <c r="D6" s="12"/>
      <c r="E6" s="12">
        <v>97.299999999999983</v>
      </c>
      <c r="F6" s="11" t="s">
        <v>26</v>
      </c>
      <c r="G6" s="12" t="s">
        <v>27</v>
      </c>
      <c r="H6" s="11" t="s">
        <v>28</v>
      </c>
      <c r="I6" s="12" t="s">
        <v>29</v>
      </c>
      <c r="J6" s="12">
        <v>84.138000000000005</v>
      </c>
      <c r="K6" s="12" t="s">
        <v>30</v>
      </c>
      <c r="L6" s="12"/>
      <c r="M6" s="12">
        <v>92.034000000000006</v>
      </c>
      <c r="N6" s="12">
        <v>2.0920000000000001</v>
      </c>
      <c r="O6" s="12" t="s">
        <v>31</v>
      </c>
      <c r="P6" s="11" t="s">
        <v>32</v>
      </c>
      <c r="Q6" s="11"/>
      <c r="R6" s="12">
        <v>4.0060000000000002</v>
      </c>
      <c r="S6" s="12">
        <v>11.154</v>
      </c>
      <c r="T6" s="12" t="s">
        <v>33</v>
      </c>
      <c r="U6" s="12">
        <v>3.16</v>
      </c>
      <c r="V6" s="12" t="s">
        <v>34</v>
      </c>
      <c r="W6" s="11" t="s">
        <v>35</v>
      </c>
      <c r="X6" s="11" t="s">
        <v>36</v>
      </c>
      <c r="Y6" s="11"/>
      <c r="Z6" s="25" t="s">
        <v>37</v>
      </c>
      <c r="AA6" s="35"/>
      <c r="AB6" s="35"/>
      <c r="AC6" s="35"/>
    </row>
    <row r="7" spans="1:30" x14ac:dyDescent="0.2">
      <c r="A7" s="84"/>
      <c r="B7" s="14">
        <v>4</v>
      </c>
      <c r="C7" s="12">
        <v>38966.699999999997</v>
      </c>
      <c r="D7" s="12"/>
      <c r="E7" s="12">
        <v>95.831999999999994</v>
      </c>
      <c r="F7" s="11" t="s">
        <v>26</v>
      </c>
      <c r="G7" s="12" t="s">
        <v>27</v>
      </c>
      <c r="H7" s="11" t="s">
        <v>28</v>
      </c>
      <c r="I7" s="12" t="s">
        <v>29</v>
      </c>
      <c r="J7" s="12">
        <v>81.117999999999995</v>
      </c>
      <c r="K7" s="12" t="s">
        <v>30</v>
      </c>
      <c r="L7" s="12"/>
      <c r="M7" s="12">
        <v>85.825999999999993</v>
      </c>
      <c r="N7" s="12">
        <v>1.5760000000000001</v>
      </c>
      <c r="O7" s="12" t="s">
        <v>31</v>
      </c>
      <c r="P7" s="11" t="s">
        <v>32</v>
      </c>
      <c r="Q7" s="11"/>
      <c r="R7" s="12">
        <v>3.468</v>
      </c>
      <c r="S7" s="12">
        <v>11.4</v>
      </c>
      <c r="T7" s="12" t="s">
        <v>33</v>
      </c>
      <c r="U7" s="12">
        <v>2.3279999999999998</v>
      </c>
      <c r="V7" s="12" t="s">
        <v>34</v>
      </c>
      <c r="W7" s="11" t="s">
        <v>35</v>
      </c>
      <c r="X7" s="11" t="s">
        <v>36</v>
      </c>
      <c r="Y7" s="11"/>
      <c r="Z7" s="25" t="s">
        <v>37</v>
      </c>
      <c r="AA7" s="35"/>
      <c r="AB7" s="35"/>
      <c r="AC7" s="35"/>
    </row>
    <row r="8" spans="1:30" s="7" customFormat="1" ht="16" thickBot="1" x14ac:dyDescent="0.25">
      <c r="A8" s="45"/>
      <c r="B8" s="47"/>
      <c r="C8" s="16"/>
      <c r="D8" s="16"/>
      <c r="E8" s="16"/>
      <c r="F8" s="17"/>
      <c r="G8" s="16"/>
      <c r="H8" s="17"/>
      <c r="I8" s="16"/>
      <c r="J8" s="16"/>
      <c r="K8" s="16"/>
      <c r="L8" s="16"/>
      <c r="M8" s="16"/>
      <c r="N8" s="16"/>
      <c r="O8" s="16"/>
      <c r="P8" s="17"/>
      <c r="Q8" s="17"/>
      <c r="R8" s="16"/>
      <c r="S8" s="16"/>
      <c r="T8" s="16"/>
      <c r="U8" s="16"/>
      <c r="V8" s="16"/>
      <c r="W8" s="17"/>
      <c r="X8" s="17"/>
      <c r="Y8" s="17"/>
      <c r="Z8" s="29"/>
      <c r="AA8" s="46"/>
      <c r="AB8" s="46"/>
      <c r="AC8" s="46"/>
    </row>
    <row r="9" spans="1:30" x14ac:dyDescent="0.2">
      <c r="A9" s="85" t="s">
        <v>38</v>
      </c>
      <c r="B9" s="13">
        <v>1</v>
      </c>
      <c r="C9" s="20">
        <v>29108.675999999999</v>
      </c>
      <c r="D9" s="20"/>
      <c r="E9" s="20">
        <v>72.481999999999999</v>
      </c>
      <c r="F9" s="21" t="s">
        <v>26</v>
      </c>
      <c r="G9" s="20" t="s">
        <v>27</v>
      </c>
      <c r="H9" s="21" t="s">
        <v>28</v>
      </c>
      <c r="I9" s="20" t="s">
        <v>29</v>
      </c>
      <c r="J9" s="20">
        <v>21.117999999999999</v>
      </c>
      <c r="K9" s="20" t="s">
        <v>30</v>
      </c>
      <c r="L9" s="20"/>
      <c r="M9" s="20">
        <v>95.742000000000004</v>
      </c>
      <c r="N9" s="20">
        <v>1.452</v>
      </c>
      <c r="O9" s="20" t="s">
        <v>31</v>
      </c>
      <c r="P9" s="21" t="s">
        <v>32</v>
      </c>
      <c r="Q9" s="21"/>
      <c r="R9" s="20">
        <v>40.537999999999997</v>
      </c>
      <c r="S9" s="20">
        <v>7.2999999999999989</v>
      </c>
      <c r="T9" s="20">
        <v>69.846000000000004</v>
      </c>
      <c r="U9" s="20">
        <v>4.1740000000000004</v>
      </c>
      <c r="V9" s="20" t="s">
        <v>34</v>
      </c>
      <c r="W9" s="21" t="s">
        <v>35</v>
      </c>
      <c r="X9" s="21" t="s">
        <v>36</v>
      </c>
      <c r="Y9" s="21"/>
      <c r="Z9" s="27" t="s">
        <v>37</v>
      </c>
      <c r="AA9" s="40"/>
      <c r="AB9" s="41">
        <f t="shared" ref="AB9:AB40" si="0">SUM(E9:H9,J9)</f>
        <v>93.6</v>
      </c>
      <c r="AC9" s="41">
        <f>SUM(R9:X9)</f>
        <v>121.858</v>
      </c>
    </row>
    <row r="10" spans="1:30" x14ac:dyDescent="0.2">
      <c r="A10" s="86"/>
      <c r="B10" s="14">
        <v>2</v>
      </c>
      <c r="C10" s="12">
        <v>35150.449999999997</v>
      </c>
      <c r="D10" s="12"/>
      <c r="E10" s="12">
        <v>76.994</v>
      </c>
      <c r="F10" s="11" t="s">
        <v>26</v>
      </c>
      <c r="G10" s="12" t="s">
        <v>27</v>
      </c>
      <c r="H10" s="11" t="s">
        <v>28</v>
      </c>
      <c r="I10" s="12" t="s">
        <v>29</v>
      </c>
      <c r="J10" s="12">
        <v>21.878</v>
      </c>
      <c r="K10" s="12" t="s">
        <v>30</v>
      </c>
      <c r="L10" s="12"/>
      <c r="M10" s="12">
        <v>97.117999999999995</v>
      </c>
      <c r="N10" s="12">
        <v>1.6319999999999997</v>
      </c>
      <c r="O10" s="12" t="s">
        <v>31</v>
      </c>
      <c r="P10" s="11" t="s">
        <v>32</v>
      </c>
      <c r="Q10" s="11"/>
      <c r="R10" s="12">
        <v>12.149999999999999</v>
      </c>
      <c r="S10" s="12">
        <v>8.548</v>
      </c>
      <c r="T10" s="12">
        <v>80.876000000000005</v>
      </c>
      <c r="U10" s="12">
        <v>2.6280000000000001</v>
      </c>
      <c r="V10" s="12" t="s">
        <v>34</v>
      </c>
      <c r="W10" s="11" t="s">
        <v>35</v>
      </c>
      <c r="X10" s="12">
        <v>2.9159999999999999</v>
      </c>
      <c r="Y10" s="12"/>
      <c r="Z10" s="25" t="s">
        <v>37</v>
      </c>
      <c r="AA10" s="35"/>
      <c r="AB10" s="37">
        <f t="shared" si="0"/>
        <v>98.872</v>
      </c>
      <c r="AC10" s="37">
        <f t="shared" ref="AC10:AC64" si="1">SUM(R10:X10)</f>
        <v>107.11800000000001</v>
      </c>
    </row>
    <row r="11" spans="1:30" x14ac:dyDescent="0.2">
      <c r="A11" s="86"/>
      <c r="B11" s="14">
        <v>3</v>
      </c>
      <c r="C11" s="12">
        <v>27264.302000000003</v>
      </c>
      <c r="D11" s="12"/>
      <c r="E11" s="12">
        <v>77.152000000000001</v>
      </c>
      <c r="F11" s="11" t="s">
        <v>26</v>
      </c>
      <c r="G11" s="12" t="s">
        <v>27</v>
      </c>
      <c r="H11" s="11" t="s">
        <v>28</v>
      </c>
      <c r="I11" s="12" t="s">
        <v>29</v>
      </c>
      <c r="J11" s="12">
        <v>29.146000000000001</v>
      </c>
      <c r="K11" s="12" t="s">
        <v>30</v>
      </c>
      <c r="L11" s="12"/>
      <c r="M11" s="12">
        <v>86.596000000000004</v>
      </c>
      <c r="N11" s="12">
        <v>2.19</v>
      </c>
      <c r="O11" s="12" t="s">
        <v>31</v>
      </c>
      <c r="P11" s="11" t="s">
        <v>32</v>
      </c>
      <c r="Q11" s="11"/>
      <c r="R11" s="12">
        <v>305.82600000000002</v>
      </c>
      <c r="S11" s="12">
        <v>39.402000000000001</v>
      </c>
      <c r="T11" s="12">
        <v>114.596</v>
      </c>
      <c r="U11" s="12">
        <v>2114.4059999999999</v>
      </c>
      <c r="V11" s="12" t="s">
        <v>34</v>
      </c>
      <c r="W11" s="11" t="s">
        <v>35</v>
      </c>
      <c r="X11" s="12">
        <v>18.812000000000001</v>
      </c>
      <c r="Y11" s="12"/>
      <c r="Z11" s="25" t="s">
        <v>37</v>
      </c>
      <c r="AA11" s="35"/>
      <c r="AB11" s="37">
        <f t="shared" si="0"/>
        <v>106.298</v>
      </c>
      <c r="AC11" s="37">
        <f t="shared" si="1"/>
        <v>2593.0419999999999</v>
      </c>
    </row>
    <row r="12" spans="1:30" ht="16" thickBot="1" x14ac:dyDescent="0.25">
      <c r="A12" s="87"/>
      <c r="B12" s="24">
        <v>4</v>
      </c>
      <c r="C12" s="22">
        <v>24782.421999999999</v>
      </c>
      <c r="D12" s="22"/>
      <c r="E12" s="22">
        <v>82.89</v>
      </c>
      <c r="F12" s="23" t="s">
        <v>26</v>
      </c>
      <c r="G12" s="22" t="s">
        <v>27</v>
      </c>
      <c r="H12" s="23" t="s">
        <v>28</v>
      </c>
      <c r="I12" s="22" t="s">
        <v>29</v>
      </c>
      <c r="J12" s="22">
        <v>26.423999999999999</v>
      </c>
      <c r="K12" s="22" t="s">
        <v>30</v>
      </c>
      <c r="L12" s="22"/>
      <c r="M12" s="22">
        <v>90.415999999999997</v>
      </c>
      <c r="N12" s="22">
        <v>2.0739999999999998</v>
      </c>
      <c r="O12" s="22" t="s">
        <v>31</v>
      </c>
      <c r="P12" s="23" t="s">
        <v>32</v>
      </c>
      <c r="Q12" s="23"/>
      <c r="R12" s="22">
        <v>92.694000000000003</v>
      </c>
      <c r="S12" s="22">
        <v>25.986000000000004</v>
      </c>
      <c r="T12" s="22">
        <v>73.213999999999999</v>
      </c>
      <c r="U12" s="22">
        <v>554</v>
      </c>
      <c r="V12" s="22" t="s">
        <v>34</v>
      </c>
      <c r="W12" s="23" t="s">
        <v>35</v>
      </c>
      <c r="X12" s="22">
        <v>8.4920000000000009</v>
      </c>
      <c r="Y12" s="22"/>
      <c r="Z12" s="26" t="s">
        <v>37</v>
      </c>
      <c r="AA12" s="38"/>
      <c r="AB12" s="39">
        <f t="shared" si="0"/>
        <v>109.31399999999999</v>
      </c>
      <c r="AC12" s="39">
        <f t="shared" si="1"/>
        <v>754.38599999999997</v>
      </c>
    </row>
    <row r="13" spans="1:30" x14ac:dyDescent="0.2">
      <c r="A13" s="88">
        <v>12228</v>
      </c>
      <c r="B13" s="13">
        <v>1</v>
      </c>
      <c r="C13" s="18">
        <v>7251.9480000000003</v>
      </c>
      <c r="D13" s="18"/>
      <c r="E13" s="18">
        <v>30.18</v>
      </c>
      <c r="F13" s="19" t="s">
        <v>26</v>
      </c>
      <c r="G13" s="18" t="s">
        <v>27</v>
      </c>
      <c r="H13" s="19">
        <v>0.66800000000000004</v>
      </c>
      <c r="I13" s="18" t="s">
        <v>29</v>
      </c>
      <c r="J13" s="18">
        <v>36.402000000000001</v>
      </c>
      <c r="K13" s="18" t="s">
        <v>30</v>
      </c>
      <c r="L13" s="18"/>
      <c r="M13" s="18">
        <v>89.075999999999993</v>
      </c>
      <c r="N13" s="18">
        <v>1.7399999999999998</v>
      </c>
      <c r="O13" s="18" t="s">
        <v>31</v>
      </c>
      <c r="P13" s="19" t="s">
        <v>32</v>
      </c>
      <c r="Q13" s="19"/>
      <c r="R13" s="18">
        <v>1747.8000000000002</v>
      </c>
      <c r="S13" s="18">
        <v>36.893999999999998</v>
      </c>
      <c r="T13" s="18">
        <v>774.93000000000006</v>
      </c>
      <c r="U13" s="18">
        <v>9412.3080000000009</v>
      </c>
      <c r="V13" s="18" t="s">
        <v>34</v>
      </c>
      <c r="W13" s="19" t="s">
        <v>35</v>
      </c>
      <c r="X13" s="18">
        <v>50.021999999999998</v>
      </c>
      <c r="Y13" s="18"/>
      <c r="Z13" s="28" t="s">
        <v>37</v>
      </c>
      <c r="AA13" s="40"/>
      <c r="AB13" s="41">
        <f t="shared" si="0"/>
        <v>67.25</v>
      </c>
      <c r="AC13" s="41">
        <f>SUM(R13:X13)</f>
        <v>12021.954000000002</v>
      </c>
    </row>
    <row r="14" spans="1:30" x14ac:dyDescent="0.2">
      <c r="A14" s="88"/>
      <c r="B14" s="14">
        <v>2</v>
      </c>
      <c r="C14" s="12">
        <v>8152.3519999999999</v>
      </c>
      <c r="D14" s="12"/>
      <c r="E14" s="12">
        <v>27.473999999999997</v>
      </c>
      <c r="F14" s="11" t="s">
        <v>26</v>
      </c>
      <c r="G14" s="12" t="s">
        <v>27</v>
      </c>
      <c r="H14" s="11">
        <v>0.53600000000000003</v>
      </c>
      <c r="I14" s="12" t="s">
        <v>29</v>
      </c>
      <c r="J14" s="12">
        <v>33.134</v>
      </c>
      <c r="K14" s="12" t="s">
        <v>30</v>
      </c>
      <c r="L14" s="12"/>
      <c r="M14" s="12">
        <v>87.201999999999998</v>
      </c>
      <c r="N14" s="12">
        <v>1.7920000000000003</v>
      </c>
      <c r="O14" s="12" t="s">
        <v>31</v>
      </c>
      <c r="P14" s="11" t="s">
        <v>32</v>
      </c>
      <c r="Q14" s="11"/>
      <c r="R14" s="12">
        <v>1695.934</v>
      </c>
      <c r="S14" s="12">
        <v>38.911999999999999</v>
      </c>
      <c r="T14" s="12">
        <v>709.12800000000004</v>
      </c>
      <c r="U14" s="12">
        <v>9774.0300000000007</v>
      </c>
      <c r="V14" s="12" t="s">
        <v>34</v>
      </c>
      <c r="W14" s="11" t="s">
        <v>35</v>
      </c>
      <c r="X14" s="12">
        <v>50.906000000000006</v>
      </c>
      <c r="Y14" s="12"/>
      <c r="Z14" s="25" t="s">
        <v>37</v>
      </c>
      <c r="AA14" s="35"/>
      <c r="AB14" s="37">
        <f t="shared" si="0"/>
        <v>61.143999999999998</v>
      </c>
      <c r="AC14" s="37">
        <f t="shared" si="1"/>
        <v>12268.910000000002</v>
      </c>
    </row>
    <row r="15" spans="1:30" x14ac:dyDescent="0.2">
      <c r="A15" s="88"/>
      <c r="B15" s="14">
        <v>3</v>
      </c>
      <c r="C15" s="12">
        <v>26547.025999999998</v>
      </c>
      <c r="D15" s="12"/>
      <c r="E15" s="12">
        <v>92.56</v>
      </c>
      <c r="F15" s="11">
        <v>1.3340000000000001</v>
      </c>
      <c r="G15" s="12" t="s">
        <v>27</v>
      </c>
      <c r="H15" s="11">
        <v>0.3</v>
      </c>
      <c r="I15" s="12" t="s">
        <v>29</v>
      </c>
      <c r="J15" s="12">
        <v>51.631999999999991</v>
      </c>
      <c r="K15" s="12" t="s">
        <v>30</v>
      </c>
      <c r="L15" s="12"/>
      <c r="M15" s="12">
        <v>86.525999999999996</v>
      </c>
      <c r="N15" s="12">
        <v>2.2719999999999998</v>
      </c>
      <c r="O15" s="12" t="s">
        <v>31</v>
      </c>
      <c r="P15" s="11" t="s">
        <v>32</v>
      </c>
      <c r="Q15" s="11"/>
      <c r="R15" s="12">
        <v>548.03399999999999</v>
      </c>
      <c r="S15" s="12">
        <v>112.55199999999999</v>
      </c>
      <c r="T15" s="12">
        <v>132.79</v>
      </c>
      <c r="U15" s="12">
        <v>3776.3879999999999</v>
      </c>
      <c r="V15" s="12" t="s">
        <v>34</v>
      </c>
      <c r="W15" s="11" t="s">
        <v>35</v>
      </c>
      <c r="X15" s="12">
        <v>16.547999999999998</v>
      </c>
      <c r="Y15" s="12"/>
      <c r="Z15" s="25" t="s">
        <v>37</v>
      </c>
      <c r="AA15" s="35"/>
      <c r="AB15" s="37">
        <f t="shared" si="0"/>
        <v>145.82599999999999</v>
      </c>
      <c r="AC15" s="37">
        <f t="shared" si="1"/>
        <v>4586.3119999999999</v>
      </c>
    </row>
    <row r="16" spans="1:30" ht="16" thickBot="1" x14ac:dyDescent="0.25">
      <c r="A16" s="88"/>
      <c r="B16" s="24">
        <v>4</v>
      </c>
      <c r="C16" s="16">
        <v>26597.915999999997</v>
      </c>
      <c r="D16" s="16"/>
      <c r="E16" s="16">
        <v>103.68799999999999</v>
      </c>
      <c r="F16" s="17">
        <v>0.91799999999999993</v>
      </c>
      <c r="G16" s="16" t="s">
        <v>27</v>
      </c>
      <c r="H16" s="17" t="s">
        <v>28</v>
      </c>
      <c r="I16" s="16" t="s">
        <v>29</v>
      </c>
      <c r="J16" s="16">
        <v>61.985999999999997</v>
      </c>
      <c r="K16" s="16" t="s">
        <v>30</v>
      </c>
      <c r="L16" s="16"/>
      <c r="M16" s="16">
        <v>82.481999999999999</v>
      </c>
      <c r="N16" s="16">
        <v>2.2480000000000002</v>
      </c>
      <c r="O16" s="16" t="s">
        <v>31</v>
      </c>
      <c r="P16" s="17" t="s">
        <v>32</v>
      </c>
      <c r="Q16" s="17"/>
      <c r="R16" s="16">
        <v>531.09</v>
      </c>
      <c r="S16" s="16">
        <v>95.49</v>
      </c>
      <c r="T16" s="16">
        <v>137.50399999999999</v>
      </c>
      <c r="U16" s="16">
        <v>3719.0259999999998</v>
      </c>
      <c r="V16" s="16" t="s">
        <v>34</v>
      </c>
      <c r="W16" s="17" t="s">
        <v>35</v>
      </c>
      <c r="X16" s="16">
        <v>17.303999999999998</v>
      </c>
      <c r="Y16" s="16"/>
      <c r="Z16" s="29" t="s">
        <v>37</v>
      </c>
      <c r="AA16" s="38"/>
      <c r="AB16" s="39">
        <f t="shared" si="0"/>
        <v>166.59199999999998</v>
      </c>
      <c r="AC16" s="42">
        <f t="shared" si="1"/>
        <v>4500.4139999999998</v>
      </c>
      <c r="AD16" s="43"/>
    </row>
    <row r="17" spans="1:29" x14ac:dyDescent="0.2">
      <c r="A17" s="89">
        <v>48</v>
      </c>
      <c r="B17" s="13">
        <v>1</v>
      </c>
      <c r="C17" s="20">
        <v>27009.950000000004</v>
      </c>
      <c r="D17" s="20"/>
      <c r="E17" s="20">
        <v>68.581999999999994</v>
      </c>
      <c r="F17" s="21">
        <v>0.12</v>
      </c>
      <c r="G17" s="20" t="s">
        <v>27</v>
      </c>
      <c r="H17" s="21" t="s">
        <v>28</v>
      </c>
      <c r="I17" s="20" t="s">
        <v>29</v>
      </c>
      <c r="J17" s="20">
        <v>58.707999999999998</v>
      </c>
      <c r="K17" s="20" t="s">
        <v>30</v>
      </c>
      <c r="L17" s="20"/>
      <c r="M17" s="20">
        <v>84.481999999999999</v>
      </c>
      <c r="N17" s="20">
        <v>2.7320000000000002</v>
      </c>
      <c r="O17" s="20" t="s">
        <v>31</v>
      </c>
      <c r="P17" s="21" t="s">
        <v>32</v>
      </c>
      <c r="Q17" s="21"/>
      <c r="R17" s="20">
        <v>1692.7620000000002</v>
      </c>
      <c r="S17" s="20">
        <v>29.653999999999996</v>
      </c>
      <c r="T17" s="20">
        <v>95.754000000000005</v>
      </c>
      <c r="U17" s="20">
        <v>2.1059999999999999</v>
      </c>
      <c r="V17" s="20" t="s">
        <v>34</v>
      </c>
      <c r="W17" s="21" t="s">
        <v>35</v>
      </c>
      <c r="X17" s="21" t="s">
        <v>36</v>
      </c>
      <c r="Y17" s="21"/>
      <c r="Z17" s="27" t="s">
        <v>37</v>
      </c>
      <c r="AA17" s="40"/>
      <c r="AB17" s="41">
        <f t="shared" si="0"/>
        <v>127.41</v>
      </c>
      <c r="AC17" s="41">
        <f t="shared" si="1"/>
        <v>1820.2760000000001</v>
      </c>
    </row>
    <row r="18" spans="1:29" x14ac:dyDescent="0.2">
      <c r="A18" s="90"/>
      <c r="B18" s="14">
        <v>2</v>
      </c>
      <c r="C18" s="12">
        <v>21842.986000000001</v>
      </c>
      <c r="D18" s="12"/>
      <c r="E18" s="12">
        <v>65.341999999999999</v>
      </c>
      <c r="F18" s="11">
        <v>0.44800000000000006</v>
      </c>
      <c r="G18" s="12" t="s">
        <v>27</v>
      </c>
      <c r="H18" s="11">
        <v>1.0860000000000001</v>
      </c>
      <c r="I18" s="12" t="s">
        <v>29</v>
      </c>
      <c r="J18" s="12">
        <v>44.826000000000001</v>
      </c>
      <c r="K18" s="12" t="s">
        <v>30</v>
      </c>
      <c r="L18" s="12"/>
      <c r="M18" s="12">
        <v>89.56</v>
      </c>
      <c r="N18" s="12">
        <v>2.306</v>
      </c>
      <c r="O18" s="12" t="s">
        <v>31</v>
      </c>
      <c r="P18" s="11" t="s">
        <v>32</v>
      </c>
      <c r="Q18" s="11"/>
      <c r="R18" s="12">
        <v>1238.5540000000001</v>
      </c>
      <c r="S18" s="12">
        <v>65.792000000000002</v>
      </c>
      <c r="T18" s="12">
        <v>119.41200000000001</v>
      </c>
      <c r="U18" s="12">
        <v>4291.3220000000001</v>
      </c>
      <c r="V18" s="12" t="s">
        <v>34</v>
      </c>
      <c r="W18" s="11" t="s">
        <v>35</v>
      </c>
      <c r="X18" s="12">
        <v>5.266</v>
      </c>
      <c r="Y18" s="12"/>
      <c r="Z18" s="25" t="s">
        <v>37</v>
      </c>
      <c r="AA18" s="35"/>
      <c r="AB18" s="37">
        <f t="shared" si="0"/>
        <v>111.702</v>
      </c>
      <c r="AC18" s="37">
        <f t="shared" si="1"/>
        <v>5720.3459999999995</v>
      </c>
    </row>
    <row r="19" spans="1:29" x14ac:dyDescent="0.2">
      <c r="A19" s="90"/>
      <c r="B19" s="14">
        <v>3</v>
      </c>
      <c r="C19" s="12">
        <v>26831.911999999997</v>
      </c>
      <c r="D19" s="12"/>
      <c r="E19" s="12">
        <v>56.124000000000009</v>
      </c>
      <c r="F19" s="11">
        <v>0.14000000000000001</v>
      </c>
      <c r="G19" s="12" t="s">
        <v>27</v>
      </c>
      <c r="H19" s="11" t="s">
        <v>28</v>
      </c>
      <c r="I19" s="12" t="s">
        <v>29</v>
      </c>
      <c r="J19" s="12">
        <v>42.252000000000002</v>
      </c>
      <c r="K19" s="12" t="s">
        <v>30</v>
      </c>
      <c r="L19" s="12"/>
      <c r="M19" s="12">
        <v>82.75</v>
      </c>
      <c r="N19" s="12">
        <v>3.6959999999999997</v>
      </c>
      <c r="O19" s="12" t="s">
        <v>31</v>
      </c>
      <c r="P19" s="11" t="s">
        <v>32</v>
      </c>
      <c r="Q19" s="11"/>
      <c r="R19" s="12">
        <v>2219.42</v>
      </c>
      <c r="S19" s="12">
        <v>59.09</v>
      </c>
      <c r="T19" s="12">
        <v>97.921999999999997</v>
      </c>
      <c r="U19" s="12">
        <v>1.054</v>
      </c>
      <c r="V19" s="12" t="s">
        <v>34</v>
      </c>
      <c r="W19" s="11" t="s">
        <v>35</v>
      </c>
      <c r="X19" s="11" t="s">
        <v>36</v>
      </c>
      <c r="Y19" s="11"/>
      <c r="Z19" s="25" t="s">
        <v>37</v>
      </c>
      <c r="AA19" s="35"/>
      <c r="AB19" s="37">
        <f t="shared" si="0"/>
        <v>98.51600000000002</v>
      </c>
      <c r="AC19" s="37">
        <f t="shared" si="1"/>
        <v>2377.4860000000003</v>
      </c>
    </row>
    <row r="20" spans="1:29" x14ac:dyDescent="0.2">
      <c r="A20" s="90"/>
      <c r="B20" s="14">
        <v>4</v>
      </c>
      <c r="C20" s="12">
        <v>21759.761999999999</v>
      </c>
      <c r="D20" s="12"/>
      <c r="E20" s="12">
        <v>47.002000000000002</v>
      </c>
      <c r="F20" s="11" t="s">
        <v>26</v>
      </c>
      <c r="G20" s="12" t="s">
        <v>27</v>
      </c>
      <c r="H20" s="11" t="s">
        <v>28</v>
      </c>
      <c r="I20" s="12" t="s">
        <v>29</v>
      </c>
      <c r="J20" s="12">
        <v>36.6</v>
      </c>
      <c r="K20" s="12" t="s">
        <v>30</v>
      </c>
      <c r="L20" s="12"/>
      <c r="M20" s="12">
        <v>85.457999999999998</v>
      </c>
      <c r="N20" s="12">
        <v>2.8559999999999999</v>
      </c>
      <c r="O20" s="12" t="s">
        <v>31</v>
      </c>
      <c r="P20" s="11" t="s">
        <v>32</v>
      </c>
      <c r="Q20" s="11"/>
      <c r="R20" s="12">
        <v>2032.838</v>
      </c>
      <c r="S20" s="12">
        <v>47.188000000000002</v>
      </c>
      <c r="T20" s="12">
        <v>84.093999999999994</v>
      </c>
      <c r="U20" s="12">
        <v>1.1240000000000001</v>
      </c>
      <c r="V20" s="12" t="s">
        <v>34</v>
      </c>
      <c r="W20" s="11" t="s">
        <v>35</v>
      </c>
      <c r="X20" s="11" t="s">
        <v>36</v>
      </c>
      <c r="Y20" s="11"/>
      <c r="Z20" s="25" t="s">
        <v>37</v>
      </c>
      <c r="AA20" s="35"/>
      <c r="AB20" s="37">
        <f t="shared" si="0"/>
        <v>83.602000000000004</v>
      </c>
      <c r="AC20" s="37">
        <f t="shared" si="1"/>
        <v>2165.2439999999997</v>
      </c>
    </row>
    <row r="21" spans="1:29" x14ac:dyDescent="0.2">
      <c r="A21" s="74" t="s">
        <v>39</v>
      </c>
      <c r="B21" s="13">
        <v>1</v>
      </c>
      <c r="C21" s="12">
        <v>8229.56</v>
      </c>
      <c r="D21" s="12"/>
      <c r="E21" s="12">
        <v>37.225999999999999</v>
      </c>
      <c r="F21" s="11" t="s">
        <v>26</v>
      </c>
      <c r="G21" s="12" t="s">
        <v>27</v>
      </c>
      <c r="H21" s="11">
        <v>0.254</v>
      </c>
      <c r="I21" s="12" t="s">
        <v>29</v>
      </c>
      <c r="J21" s="12">
        <v>65.013999999999996</v>
      </c>
      <c r="K21" s="12" t="s">
        <v>30</v>
      </c>
      <c r="L21" s="12"/>
      <c r="M21" s="12">
        <v>87.477999999999994</v>
      </c>
      <c r="N21" s="12">
        <v>2.1259999999999999</v>
      </c>
      <c r="O21" s="12" t="s">
        <v>31</v>
      </c>
      <c r="P21" s="11" t="s">
        <v>32</v>
      </c>
      <c r="Q21" s="11"/>
      <c r="R21" s="12">
        <v>1014.316</v>
      </c>
      <c r="S21" s="12">
        <v>32.195999999999998</v>
      </c>
      <c r="T21" s="12">
        <v>946.30399999999997</v>
      </c>
      <c r="U21" s="12">
        <v>10398.838</v>
      </c>
      <c r="V21" s="12" t="s">
        <v>34</v>
      </c>
      <c r="W21" s="11" t="s">
        <v>35</v>
      </c>
      <c r="X21" s="12">
        <v>54.228000000000002</v>
      </c>
      <c r="Y21" s="12"/>
      <c r="Z21" s="25" t="s">
        <v>37</v>
      </c>
      <c r="AA21" s="35"/>
      <c r="AB21" s="37">
        <f t="shared" si="0"/>
        <v>102.494</v>
      </c>
      <c r="AC21" s="37">
        <f t="shared" si="1"/>
        <v>12445.881999999998</v>
      </c>
    </row>
    <row r="22" spans="1:29" x14ac:dyDescent="0.2">
      <c r="A22" s="75"/>
      <c r="B22" s="14">
        <v>2</v>
      </c>
      <c r="C22" s="12">
        <v>9426.8119999999999</v>
      </c>
      <c r="D22" s="12"/>
      <c r="E22" s="12">
        <v>59.6</v>
      </c>
      <c r="F22" s="11">
        <v>0.312</v>
      </c>
      <c r="G22" s="12" t="s">
        <v>27</v>
      </c>
      <c r="H22" s="11">
        <v>1.216</v>
      </c>
      <c r="I22" s="12" t="s">
        <v>29</v>
      </c>
      <c r="J22" s="12">
        <v>72.043999999999997</v>
      </c>
      <c r="K22" s="12" t="s">
        <v>30</v>
      </c>
      <c r="L22" s="12"/>
      <c r="M22" s="12">
        <v>86.971999999999994</v>
      </c>
      <c r="N22" s="12">
        <v>2.1059999999999999</v>
      </c>
      <c r="O22" s="12" t="s">
        <v>31</v>
      </c>
      <c r="P22" s="11" t="s">
        <v>32</v>
      </c>
      <c r="Q22" s="11"/>
      <c r="R22" s="12">
        <v>1135.924</v>
      </c>
      <c r="S22" s="12">
        <v>34.405999999999999</v>
      </c>
      <c r="T22" s="12">
        <v>902.01199999999994</v>
      </c>
      <c r="U22" s="12">
        <v>9820.7440000000006</v>
      </c>
      <c r="V22" s="12" t="s">
        <v>34</v>
      </c>
      <c r="W22" s="11" t="s">
        <v>35</v>
      </c>
      <c r="X22" s="12">
        <v>55.375999999999998</v>
      </c>
      <c r="Y22" s="12"/>
      <c r="Z22" s="25" t="s">
        <v>37</v>
      </c>
      <c r="AA22" s="35"/>
      <c r="AB22" s="37">
        <f t="shared" si="0"/>
        <v>133.172</v>
      </c>
      <c r="AC22" s="37">
        <f t="shared" si="1"/>
        <v>11948.462</v>
      </c>
    </row>
    <row r="23" spans="1:29" x14ac:dyDescent="0.2">
      <c r="A23" s="75"/>
      <c r="B23" s="14">
        <v>3</v>
      </c>
      <c r="C23" s="12">
        <v>9848.2379999999994</v>
      </c>
      <c r="D23" s="12"/>
      <c r="E23" s="12">
        <v>44.545999999999999</v>
      </c>
      <c r="F23" s="11">
        <v>1.32</v>
      </c>
      <c r="G23" s="12" t="s">
        <v>27</v>
      </c>
      <c r="H23" s="11">
        <v>1.5099999999999998</v>
      </c>
      <c r="I23" s="12" t="s">
        <v>29</v>
      </c>
      <c r="J23" s="12">
        <v>40.218000000000004</v>
      </c>
      <c r="K23" s="12" t="s">
        <v>30</v>
      </c>
      <c r="L23" s="12"/>
      <c r="M23" s="12">
        <v>84.457999999999998</v>
      </c>
      <c r="N23" s="12">
        <v>1.8220000000000001</v>
      </c>
      <c r="O23" s="12" t="s">
        <v>31</v>
      </c>
      <c r="P23" s="11" t="s">
        <v>32</v>
      </c>
      <c r="Q23" s="11"/>
      <c r="R23" s="12">
        <v>1974.5499999999997</v>
      </c>
      <c r="S23" s="12">
        <v>161.56800000000001</v>
      </c>
      <c r="T23" s="12">
        <v>461.15999999999997</v>
      </c>
      <c r="U23" s="12">
        <v>9422.884</v>
      </c>
      <c r="V23" s="12" t="s">
        <v>34</v>
      </c>
      <c r="W23" s="11" t="s">
        <v>35</v>
      </c>
      <c r="X23" s="12">
        <v>28.096000000000004</v>
      </c>
      <c r="Y23" s="12"/>
      <c r="Z23" s="25" t="s">
        <v>37</v>
      </c>
      <c r="AA23" s="35"/>
      <c r="AB23" s="37">
        <f t="shared" si="0"/>
        <v>87.593999999999994</v>
      </c>
      <c r="AC23" s="37">
        <f t="shared" si="1"/>
        <v>12048.258</v>
      </c>
    </row>
    <row r="24" spans="1:29" x14ac:dyDescent="0.2">
      <c r="A24" s="76"/>
      <c r="B24" s="14">
        <v>4</v>
      </c>
      <c r="C24" s="12">
        <v>9943.7279999999992</v>
      </c>
      <c r="D24" s="12"/>
      <c r="E24" s="12">
        <v>41.061999999999998</v>
      </c>
      <c r="F24" s="11">
        <v>1.5699999999999998</v>
      </c>
      <c r="G24" s="12" t="s">
        <v>27</v>
      </c>
      <c r="H24" s="11">
        <v>1.45</v>
      </c>
      <c r="I24" s="12" t="s">
        <v>29</v>
      </c>
      <c r="J24" s="12">
        <v>33.616</v>
      </c>
      <c r="K24" s="12" t="s">
        <v>30</v>
      </c>
      <c r="L24" s="12"/>
      <c r="M24" s="12">
        <v>82.453999999999994</v>
      </c>
      <c r="N24" s="12">
        <v>1.8340000000000001</v>
      </c>
      <c r="O24" s="12" t="s">
        <v>31</v>
      </c>
      <c r="P24" s="11" t="s">
        <v>32</v>
      </c>
      <c r="Q24" s="11"/>
      <c r="R24" s="12">
        <v>1820.4680000000001</v>
      </c>
      <c r="S24" s="12">
        <v>163.44399999999999</v>
      </c>
      <c r="T24" s="12">
        <v>436.41399999999999</v>
      </c>
      <c r="U24" s="12">
        <v>8646.9259999999995</v>
      </c>
      <c r="V24" s="12" t="s">
        <v>34</v>
      </c>
      <c r="W24" s="11" t="s">
        <v>35</v>
      </c>
      <c r="X24" s="12">
        <v>22.84</v>
      </c>
      <c r="Y24" s="12"/>
      <c r="Z24" s="25" t="s">
        <v>37</v>
      </c>
      <c r="AA24" s="35"/>
      <c r="AB24" s="37">
        <f t="shared" si="0"/>
        <v>77.698000000000008</v>
      </c>
      <c r="AC24" s="37">
        <f t="shared" si="1"/>
        <v>11090.092000000001</v>
      </c>
    </row>
    <row r="25" spans="1:29" x14ac:dyDescent="0.2">
      <c r="A25" s="74">
        <v>1190</v>
      </c>
      <c r="B25" s="13">
        <v>1</v>
      </c>
      <c r="C25" s="12">
        <v>20630.686000000002</v>
      </c>
      <c r="D25" s="12"/>
      <c r="E25" s="12">
        <v>63.879999999999995</v>
      </c>
      <c r="F25" s="11">
        <v>0.39200000000000002</v>
      </c>
      <c r="G25" s="12" t="s">
        <v>27</v>
      </c>
      <c r="H25" s="11">
        <v>1.5960000000000001</v>
      </c>
      <c r="I25" s="12" t="s">
        <v>29</v>
      </c>
      <c r="J25" s="12">
        <v>22.6</v>
      </c>
      <c r="K25" s="12" t="s">
        <v>30</v>
      </c>
      <c r="L25" s="12"/>
      <c r="M25" s="12">
        <v>87.81</v>
      </c>
      <c r="N25" s="12">
        <v>2.0619999999999998</v>
      </c>
      <c r="O25" s="12" t="s">
        <v>31</v>
      </c>
      <c r="P25" s="11" t="s">
        <v>32</v>
      </c>
      <c r="Q25" s="11"/>
      <c r="R25" s="12">
        <v>1106.682</v>
      </c>
      <c r="S25" s="12">
        <v>116.6</v>
      </c>
      <c r="T25" s="12">
        <v>162.43600000000001</v>
      </c>
      <c r="U25" s="12">
        <v>7710.1459999999997</v>
      </c>
      <c r="V25" s="12" t="s">
        <v>34</v>
      </c>
      <c r="W25" s="11" t="s">
        <v>35</v>
      </c>
      <c r="X25" s="12">
        <v>9.9740000000000002</v>
      </c>
      <c r="Y25" s="12"/>
      <c r="Z25" s="25" t="s">
        <v>37</v>
      </c>
      <c r="AA25" s="35"/>
      <c r="AB25" s="37">
        <f t="shared" si="0"/>
        <v>88.467999999999989</v>
      </c>
      <c r="AC25" s="37">
        <f t="shared" si="1"/>
        <v>9105.8379999999997</v>
      </c>
    </row>
    <row r="26" spans="1:29" x14ac:dyDescent="0.2">
      <c r="A26" s="75"/>
      <c r="B26" s="14">
        <v>2</v>
      </c>
      <c r="C26" s="12">
        <v>20943.664000000001</v>
      </c>
      <c r="D26" s="12"/>
      <c r="E26" s="12">
        <v>54.085999999999999</v>
      </c>
      <c r="F26" s="11" t="s">
        <v>26</v>
      </c>
      <c r="G26" s="12" t="s">
        <v>27</v>
      </c>
      <c r="H26" s="11">
        <v>0.72599999999999998</v>
      </c>
      <c r="I26" s="12" t="s">
        <v>29</v>
      </c>
      <c r="J26" s="12">
        <v>39.368000000000002</v>
      </c>
      <c r="K26" s="12" t="s">
        <v>30</v>
      </c>
      <c r="L26" s="12"/>
      <c r="M26" s="12">
        <v>86.384</v>
      </c>
      <c r="N26" s="12">
        <v>2.302</v>
      </c>
      <c r="O26" s="12" t="s">
        <v>31</v>
      </c>
      <c r="P26" s="11" t="s">
        <v>32</v>
      </c>
      <c r="Q26" s="11"/>
      <c r="R26" s="12">
        <v>1279.068</v>
      </c>
      <c r="S26" s="12">
        <v>65.19</v>
      </c>
      <c r="T26" s="12">
        <v>128.97800000000001</v>
      </c>
      <c r="U26" s="12">
        <v>4452.3119999999999</v>
      </c>
      <c r="V26" s="12" t="s">
        <v>34</v>
      </c>
      <c r="W26" s="11" t="s">
        <v>35</v>
      </c>
      <c r="X26" s="12">
        <v>6.1159999999999997</v>
      </c>
      <c r="Y26" s="12"/>
      <c r="Z26" s="25" t="s">
        <v>37</v>
      </c>
      <c r="AA26" s="35"/>
      <c r="AB26" s="37">
        <f t="shared" si="0"/>
        <v>94.18</v>
      </c>
      <c r="AC26" s="37">
        <f t="shared" si="1"/>
        <v>5931.6639999999998</v>
      </c>
    </row>
    <row r="27" spans="1:29" x14ac:dyDescent="0.2">
      <c r="A27" s="75"/>
      <c r="B27" s="14">
        <v>3</v>
      </c>
      <c r="C27" s="12">
        <v>6497.5739999999987</v>
      </c>
      <c r="D27" s="12"/>
      <c r="E27" s="12">
        <v>45.68</v>
      </c>
      <c r="F27" s="11">
        <v>0.628</v>
      </c>
      <c r="G27" s="12" t="s">
        <v>27</v>
      </c>
      <c r="H27" s="11">
        <v>1.512</v>
      </c>
      <c r="I27" s="12" t="s">
        <v>29</v>
      </c>
      <c r="J27" s="12">
        <v>31.327999999999996</v>
      </c>
      <c r="K27" s="12" t="s">
        <v>30</v>
      </c>
      <c r="L27" s="12"/>
      <c r="M27" s="12">
        <v>90.644000000000005</v>
      </c>
      <c r="N27" s="12">
        <v>1.88</v>
      </c>
      <c r="O27" s="12" t="s">
        <v>31</v>
      </c>
      <c r="P27" s="11" t="s">
        <v>32</v>
      </c>
      <c r="Q27" s="11"/>
      <c r="R27" s="12">
        <v>1300.7539999999999</v>
      </c>
      <c r="S27" s="12">
        <v>121.93199999999999</v>
      </c>
      <c r="T27" s="12">
        <v>212.976</v>
      </c>
      <c r="U27" s="12">
        <v>10798.994000000001</v>
      </c>
      <c r="V27" s="12" t="s">
        <v>34</v>
      </c>
      <c r="W27" s="11" t="s">
        <v>35</v>
      </c>
      <c r="X27" s="12">
        <v>20.350000000000001</v>
      </c>
      <c r="Y27" s="12"/>
      <c r="Z27" s="25" t="s">
        <v>37</v>
      </c>
      <c r="AA27" s="35"/>
      <c r="AB27" s="37">
        <f t="shared" si="0"/>
        <v>79.147999999999996</v>
      </c>
      <c r="AC27" s="37">
        <f t="shared" si="1"/>
        <v>12455.006000000001</v>
      </c>
    </row>
    <row r="28" spans="1:29" x14ac:dyDescent="0.2">
      <c r="A28" s="76"/>
      <c r="B28" s="14">
        <v>4</v>
      </c>
      <c r="C28" s="12">
        <v>5701.79</v>
      </c>
      <c r="D28" s="12"/>
      <c r="E28" s="12">
        <v>40.872</v>
      </c>
      <c r="F28" s="11">
        <v>0.21599999999999997</v>
      </c>
      <c r="G28" s="12" t="s">
        <v>27</v>
      </c>
      <c r="H28" s="11">
        <v>1.4239999999999999</v>
      </c>
      <c r="I28" s="12" t="s">
        <v>29</v>
      </c>
      <c r="J28" s="12">
        <v>40.36</v>
      </c>
      <c r="K28" s="12" t="s">
        <v>30</v>
      </c>
      <c r="L28" s="12"/>
      <c r="M28" s="12">
        <v>85.147999999999996</v>
      </c>
      <c r="N28" s="12">
        <v>1.9740000000000002</v>
      </c>
      <c r="O28" s="12" t="s">
        <v>31</v>
      </c>
      <c r="P28" s="11" t="s">
        <v>32</v>
      </c>
      <c r="Q28" s="11"/>
      <c r="R28" s="12">
        <v>1238.6980000000001</v>
      </c>
      <c r="S28" s="12">
        <v>123.16999999999999</v>
      </c>
      <c r="T28" s="12">
        <v>218.36600000000001</v>
      </c>
      <c r="U28" s="12">
        <v>10720.02</v>
      </c>
      <c r="V28" s="12" t="s">
        <v>34</v>
      </c>
      <c r="W28" s="11" t="s">
        <v>35</v>
      </c>
      <c r="X28" s="12">
        <v>20.248000000000001</v>
      </c>
      <c r="Y28" s="12"/>
      <c r="Z28" s="25" t="s">
        <v>37</v>
      </c>
      <c r="AA28" s="35"/>
      <c r="AB28" s="37">
        <f t="shared" si="0"/>
        <v>82.872</v>
      </c>
      <c r="AC28" s="37">
        <f t="shared" si="1"/>
        <v>12320.502</v>
      </c>
    </row>
    <row r="29" spans="1:29" x14ac:dyDescent="0.2">
      <c r="A29" s="74">
        <v>1191</v>
      </c>
      <c r="B29" s="13">
        <v>1</v>
      </c>
      <c r="C29" s="12">
        <v>25388.259999999995</v>
      </c>
      <c r="D29" s="12"/>
      <c r="E29" s="12">
        <v>72.31</v>
      </c>
      <c r="F29" s="11">
        <v>0.42799999999999999</v>
      </c>
      <c r="G29" s="12" t="s">
        <v>27</v>
      </c>
      <c r="H29" s="11">
        <v>1.018</v>
      </c>
      <c r="I29" s="12" t="s">
        <v>29</v>
      </c>
      <c r="J29" s="12">
        <v>44.414000000000001</v>
      </c>
      <c r="K29" s="12" t="s">
        <v>30</v>
      </c>
      <c r="L29" s="12"/>
      <c r="M29" s="12">
        <v>84.664000000000001</v>
      </c>
      <c r="N29" s="12">
        <v>2.3519999999999999</v>
      </c>
      <c r="O29" s="12" t="s">
        <v>31</v>
      </c>
      <c r="P29" s="11" t="s">
        <v>32</v>
      </c>
      <c r="Q29" s="11"/>
      <c r="R29" s="12">
        <v>1306.7080000000001</v>
      </c>
      <c r="S29" s="12">
        <v>104.34200000000001</v>
      </c>
      <c r="T29" s="12">
        <v>154.88800000000001</v>
      </c>
      <c r="U29" s="12">
        <v>3.0139999999999998</v>
      </c>
      <c r="V29" s="12" t="s">
        <v>34</v>
      </c>
      <c r="W29" s="11" t="s">
        <v>35</v>
      </c>
      <c r="X29" s="12">
        <v>5.2640000000000002</v>
      </c>
      <c r="Y29" s="12"/>
      <c r="Z29" s="25" t="s">
        <v>37</v>
      </c>
      <c r="AA29" s="35"/>
      <c r="AB29" s="37">
        <f t="shared" si="0"/>
        <v>118.17</v>
      </c>
      <c r="AC29" s="37">
        <f t="shared" si="1"/>
        <v>1574.2159999999999</v>
      </c>
    </row>
    <row r="30" spans="1:29" x14ac:dyDescent="0.2">
      <c r="A30" s="75"/>
      <c r="B30" s="14">
        <v>2</v>
      </c>
      <c r="C30" s="12">
        <v>30744.928</v>
      </c>
      <c r="D30" s="12"/>
      <c r="E30" s="12">
        <v>75.296000000000006</v>
      </c>
      <c r="F30" s="11">
        <v>0.998</v>
      </c>
      <c r="G30" s="12" t="s">
        <v>27</v>
      </c>
      <c r="H30" s="11">
        <v>0.85799999999999987</v>
      </c>
      <c r="I30" s="12" t="s">
        <v>29</v>
      </c>
      <c r="J30" s="12">
        <v>48.39800000000001</v>
      </c>
      <c r="K30" s="12" t="s">
        <v>30</v>
      </c>
      <c r="L30" s="12"/>
      <c r="M30" s="12">
        <v>82.825999999999993</v>
      </c>
      <c r="N30" s="12">
        <v>2.56</v>
      </c>
      <c r="O30" s="12" t="s">
        <v>31</v>
      </c>
      <c r="P30" s="11" t="s">
        <v>32</v>
      </c>
      <c r="Q30" s="11"/>
      <c r="R30" s="12">
        <v>1630.0900000000001</v>
      </c>
      <c r="S30" s="12">
        <v>118.572</v>
      </c>
      <c r="T30" s="12">
        <v>180.94399999999999</v>
      </c>
      <c r="U30" s="12">
        <v>3.266</v>
      </c>
      <c r="V30" s="12" t="s">
        <v>34</v>
      </c>
      <c r="W30" s="11" t="s">
        <v>35</v>
      </c>
      <c r="X30" s="12">
        <v>4.8239999999999998</v>
      </c>
      <c r="Y30" s="12"/>
      <c r="Z30" s="25" t="s">
        <v>37</v>
      </c>
      <c r="AA30" s="35"/>
      <c r="AB30" s="37">
        <f t="shared" si="0"/>
        <v>125.55000000000003</v>
      </c>
      <c r="AC30" s="37">
        <f t="shared" si="1"/>
        <v>1937.6960000000004</v>
      </c>
    </row>
    <row r="31" spans="1:29" x14ac:dyDescent="0.2">
      <c r="A31" s="75"/>
      <c r="B31" s="14">
        <v>3</v>
      </c>
      <c r="C31" s="12">
        <v>23607.493999999999</v>
      </c>
      <c r="D31" s="12"/>
      <c r="E31" s="12">
        <v>88.721999999999994</v>
      </c>
      <c r="F31" s="11">
        <v>1.6240000000000001</v>
      </c>
      <c r="G31" s="12" t="s">
        <v>27</v>
      </c>
      <c r="H31" s="11">
        <v>0.86199999999999999</v>
      </c>
      <c r="I31" s="12" t="s">
        <v>29</v>
      </c>
      <c r="J31" s="12">
        <v>44.271999999999998</v>
      </c>
      <c r="K31" s="12" t="s">
        <v>30</v>
      </c>
      <c r="L31" s="12"/>
      <c r="M31" s="12">
        <v>85.912000000000006</v>
      </c>
      <c r="N31" s="12">
        <v>2.5920000000000001</v>
      </c>
      <c r="O31" s="12" t="s">
        <v>31</v>
      </c>
      <c r="P31" s="11" t="s">
        <v>32</v>
      </c>
      <c r="Q31" s="11"/>
      <c r="R31" s="12">
        <v>1442.472</v>
      </c>
      <c r="S31" s="12">
        <v>94.914000000000001</v>
      </c>
      <c r="T31" s="12">
        <v>242.94399999999996</v>
      </c>
      <c r="U31" s="12">
        <v>4.3280000000000003</v>
      </c>
      <c r="V31" s="12" t="s">
        <v>34</v>
      </c>
      <c r="W31" s="11" t="s">
        <v>35</v>
      </c>
      <c r="X31" s="12">
        <v>7.8480000000000008</v>
      </c>
      <c r="Y31" s="12"/>
      <c r="Z31" s="25" t="s">
        <v>37</v>
      </c>
      <c r="AA31" s="35"/>
      <c r="AB31" s="37">
        <f t="shared" si="0"/>
        <v>135.47999999999999</v>
      </c>
      <c r="AC31" s="37">
        <f t="shared" si="1"/>
        <v>1792.5059999999999</v>
      </c>
    </row>
    <row r="32" spans="1:29" x14ac:dyDescent="0.2">
      <c r="A32" s="76"/>
      <c r="B32" s="14">
        <v>4</v>
      </c>
      <c r="C32" s="12">
        <v>23098.151999999998</v>
      </c>
      <c r="D32" s="12"/>
      <c r="E32" s="12">
        <v>77.572000000000003</v>
      </c>
      <c r="F32" s="11">
        <v>1.9140000000000001</v>
      </c>
      <c r="G32" s="12" t="s">
        <v>27</v>
      </c>
      <c r="H32" s="11">
        <v>1.5939999999999999</v>
      </c>
      <c r="I32" s="12" t="s">
        <v>29</v>
      </c>
      <c r="J32" s="12">
        <v>50.494</v>
      </c>
      <c r="K32" s="12" t="s">
        <v>30</v>
      </c>
      <c r="L32" s="12"/>
      <c r="M32" s="12">
        <v>84.796000000000006</v>
      </c>
      <c r="N32" s="12">
        <v>2.1579999999999999</v>
      </c>
      <c r="O32" s="12" t="s">
        <v>31</v>
      </c>
      <c r="P32" s="11" t="s">
        <v>32</v>
      </c>
      <c r="Q32" s="11"/>
      <c r="R32" s="12">
        <v>1358.778</v>
      </c>
      <c r="S32" s="12">
        <v>93.29</v>
      </c>
      <c r="T32" s="12">
        <v>204.65799999999996</v>
      </c>
      <c r="U32" s="12">
        <v>4.3419999999999996</v>
      </c>
      <c r="V32" s="12" t="s">
        <v>34</v>
      </c>
      <c r="W32" s="11" t="s">
        <v>35</v>
      </c>
      <c r="X32" s="12">
        <v>7.0280000000000005</v>
      </c>
      <c r="Y32" s="12"/>
      <c r="Z32" s="25" t="s">
        <v>37</v>
      </c>
      <c r="AA32" s="35"/>
      <c r="AB32" s="37">
        <f t="shared" si="0"/>
        <v>131.57400000000001</v>
      </c>
      <c r="AC32" s="37">
        <f t="shared" si="1"/>
        <v>1668.096</v>
      </c>
    </row>
    <row r="33" spans="1:30" x14ac:dyDescent="0.2">
      <c r="A33" s="77">
        <v>45</v>
      </c>
      <c r="B33" s="13">
        <v>1</v>
      </c>
      <c r="C33" s="12">
        <v>13319.82</v>
      </c>
      <c r="D33" s="12"/>
      <c r="E33" s="12">
        <v>60.207999999999998</v>
      </c>
      <c r="F33" s="11">
        <v>0.28799999999999998</v>
      </c>
      <c r="G33" s="12" t="s">
        <v>27</v>
      </c>
      <c r="H33" s="11">
        <v>1.1579999999999999</v>
      </c>
      <c r="I33" s="12" t="s">
        <v>29</v>
      </c>
      <c r="J33" s="12">
        <v>38.427999999999997</v>
      </c>
      <c r="K33" s="12" t="s">
        <v>30</v>
      </c>
      <c r="L33" s="12"/>
      <c r="M33" s="12">
        <v>83.43</v>
      </c>
      <c r="N33" s="12">
        <v>2.024</v>
      </c>
      <c r="O33" s="12" t="s">
        <v>31</v>
      </c>
      <c r="P33" s="11" t="s">
        <v>32</v>
      </c>
      <c r="Q33" s="11"/>
      <c r="R33" s="12">
        <v>1088.876</v>
      </c>
      <c r="S33" s="12">
        <v>126.822</v>
      </c>
      <c r="T33" s="12">
        <v>323.07400000000001</v>
      </c>
      <c r="U33" s="12">
        <v>8075.9239999999991</v>
      </c>
      <c r="V33" s="12" t="s">
        <v>34</v>
      </c>
      <c r="W33" s="11" t="s">
        <v>35</v>
      </c>
      <c r="X33" s="12">
        <v>19.440000000000001</v>
      </c>
      <c r="Y33" s="12"/>
      <c r="Z33" s="25" t="s">
        <v>37</v>
      </c>
      <c r="AA33" s="35"/>
      <c r="AB33" s="37">
        <f t="shared" si="0"/>
        <v>100.08199999999999</v>
      </c>
      <c r="AC33" s="37">
        <f t="shared" si="1"/>
        <v>9634.1360000000004</v>
      </c>
    </row>
    <row r="34" spans="1:30" x14ac:dyDescent="0.2">
      <c r="A34" s="78"/>
      <c r="B34" s="14">
        <v>2</v>
      </c>
      <c r="C34" s="12">
        <v>12849.856</v>
      </c>
      <c r="D34" s="12"/>
      <c r="E34" s="12">
        <v>46.936</v>
      </c>
      <c r="F34" s="11" t="s">
        <v>26</v>
      </c>
      <c r="G34" s="12" t="s">
        <v>27</v>
      </c>
      <c r="H34" s="11">
        <v>1.244</v>
      </c>
      <c r="I34" s="12" t="s">
        <v>29</v>
      </c>
      <c r="J34" s="12">
        <v>35.415999999999997</v>
      </c>
      <c r="K34" s="12" t="s">
        <v>30</v>
      </c>
      <c r="L34" s="12"/>
      <c r="M34" s="12">
        <v>87.932000000000002</v>
      </c>
      <c r="N34" s="12">
        <v>1.92</v>
      </c>
      <c r="O34" s="12" t="s">
        <v>31</v>
      </c>
      <c r="P34" s="11" t="s">
        <v>32</v>
      </c>
      <c r="Q34" s="11"/>
      <c r="R34" s="12">
        <v>1020.792</v>
      </c>
      <c r="S34" s="12">
        <v>133.392</v>
      </c>
      <c r="T34" s="12">
        <v>289.62400000000002</v>
      </c>
      <c r="U34" s="12">
        <v>8106.5259999999998</v>
      </c>
      <c r="V34" s="12" t="s">
        <v>34</v>
      </c>
      <c r="W34" s="11" t="s">
        <v>35</v>
      </c>
      <c r="X34" s="12">
        <v>20.712</v>
      </c>
      <c r="Y34" s="12"/>
      <c r="Z34" s="25" t="s">
        <v>37</v>
      </c>
      <c r="AA34" s="35"/>
      <c r="AB34" s="37">
        <f t="shared" si="0"/>
        <v>83.596000000000004</v>
      </c>
      <c r="AC34" s="37">
        <f t="shared" si="1"/>
        <v>9571.0459999999985</v>
      </c>
    </row>
    <row r="35" spans="1:30" x14ac:dyDescent="0.2">
      <c r="A35" s="78"/>
      <c r="B35" s="14">
        <v>3</v>
      </c>
      <c r="C35" s="12">
        <v>5691.0479999999998</v>
      </c>
      <c r="D35" s="12"/>
      <c r="E35" s="12">
        <v>37.067999999999998</v>
      </c>
      <c r="F35" s="11">
        <v>1.3180000000000001</v>
      </c>
      <c r="G35" s="12" t="s">
        <v>27</v>
      </c>
      <c r="H35" s="11">
        <v>1.038</v>
      </c>
      <c r="I35" s="12" t="s">
        <v>29</v>
      </c>
      <c r="J35" s="12">
        <v>25.152000000000001</v>
      </c>
      <c r="K35" s="12" t="s">
        <v>30</v>
      </c>
      <c r="L35" s="12"/>
      <c r="M35" s="12">
        <v>84.328000000000003</v>
      </c>
      <c r="N35" s="12">
        <v>1.786</v>
      </c>
      <c r="O35" s="12" t="s">
        <v>31</v>
      </c>
      <c r="P35" s="11" t="s">
        <v>32</v>
      </c>
      <c r="Q35" s="11"/>
      <c r="R35" s="12">
        <v>806.85599999999999</v>
      </c>
      <c r="S35" s="12">
        <v>126.744</v>
      </c>
      <c r="T35" s="12">
        <v>470.04399999999998</v>
      </c>
      <c r="U35" s="12">
        <v>10527.252</v>
      </c>
      <c r="V35" s="12" t="s">
        <v>34</v>
      </c>
      <c r="W35" s="11" t="s">
        <v>35</v>
      </c>
      <c r="X35" s="12">
        <v>32.131999999999998</v>
      </c>
      <c r="Y35" s="12"/>
      <c r="Z35" s="25" t="s">
        <v>37</v>
      </c>
      <c r="AA35" s="35"/>
      <c r="AB35" s="37">
        <f t="shared" si="0"/>
        <v>64.575999999999993</v>
      </c>
      <c r="AC35" s="37">
        <f t="shared" si="1"/>
        <v>11963.028</v>
      </c>
    </row>
    <row r="36" spans="1:30" ht="16" thickBot="1" x14ac:dyDescent="0.25">
      <c r="A36" s="79"/>
      <c r="B36" s="24">
        <v>4</v>
      </c>
      <c r="C36" s="22">
        <v>5322.8320000000003</v>
      </c>
      <c r="D36" s="22"/>
      <c r="E36" s="22">
        <v>45.353999999999999</v>
      </c>
      <c r="F36" s="23">
        <v>0.95599999999999996</v>
      </c>
      <c r="G36" s="22" t="s">
        <v>27</v>
      </c>
      <c r="H36" s="23">
        <v>1.1519999999999999</v>
      </c>
      <c r="I36" s="22" t="s">
        <v>29</v>
      </c>
      <c r="J36" s="22">
        <v>38.93</v>
      </c>
      <c r="K36" s="22" t="s">
        <v>30</v>
      </c>
      <c r="L36" s="22"/>
      <c r="M36" s="22">
        <v>80.495999999999995</v>
      </c>
      <c r="N36" s="22">
        <v>1.7080000000000002</v>
      </c>
      <c r="O36" s="22" t="s">
        <v>31</v>
      </c>
      <c r="P36" s="23" t="s">
        <v>32</v>
      </c>
      <c r="Q36" s="23"/>
      <c r="R36" s="22">
        <v>785.71599999999989</v>
      </c>
      <c r="S36" s="22">
        <v>132.46</v>
      </c>
      <c r="T36" s="22">
        <v>462.44200000000001</v>
      </c>
      <c r="U36" s="22">
        <v>10333.477999999999</v>
      </c>
      <c r="V36" s="22" t="s">
        <v>34</v>
      </c>
      <c r="W36" s="23" t="s">
        <v>35</v>
      </c>
      <c r="X36" s="22">
        <v>28.553999999999995</v>
      </c>
      <c r="Y36" s="22"/>
      <c r="Z36" s="26" t="s">
        <v>37</v>
      </c>
      <c r="AA36" s="38"/>
      <c r="AB36" s="39">
        <f t="shared" si="0"/>
        <v>86.391999999999996</v>
      </c>
      <c r="AC36" s="42">
        <f t="shared" si="1"/>
        <v>11742.65</v>
      </c>
      <c r="AD36" s="43"/>
    </row>
    <row r="37" spans="1:30" x14ac:dyDescent="0.2">
      <c r="A37" s="80" t="s">
        <v>40</v>
      </c>
      <c r="B37" s="13">
        <v>1</v>
      </c>
      <c r="C37" s="18">
        <v>6938.8919999999998</v>
      </c>
      <c r="D37" s="18"/>
      <c r="E37" s="18">
        <v>42.323999999999998</v>
      </c>
      <c r="F37" s="19">
        <v>0.11799999999999999</v>
      </c>
      <c r="G37" s="18" t="s">
        <v>27</v>
      </c>
      <c r="H37" s="19" t="s">
        <v>28</v>
      </c>
      <c r="I37" s="18" t="s">
        <v>29</v>
      </c>
      <c r="J37" s="18">
        <v>40.954000000000001</v>
      </c>
      <c r="K37" s="18" t="s">
        <v>30</v>
      </c>
      <c r="L37" s="18"/>
      <c r="M37" s="18">
        <v>91.388000000000005</v>
      </c>
      <c r="N37" s="18">
        <v>1.5140000000000002</v>
      </c>
      <c r="O37" s="18" t="s">
        <v>31</v>
      </c>
      <c r="P37" s="19" t="s">
        <v>32</v>
      </c>
      <c r="Q37" s="19"/>
      <c r="R37" s="18">
        <v>1292.828</v>
      </c>
      <c r="S37" s="18">
        <v>39.536000000000001</v>
      </c>
      <c r="T37" s="18">
        <v>404.64600000000002</v>
      </c>
      <c r="U37" s="18">
        <v>9977.1959999999999</v>
      </c>
      <c r="V37" s="18" t="s">
        <v>34</v>
      </c>
      <c r="W37" s="19" t="s">
        <v>35</v>
      </c>
      <c r="X37" s="18">
        <v>36.457999999999998</v>
      </c>
      <c r="Y37" s="18"/>
      <c r="Z37" s="28" t="s">
        <v>37</v>
      </c>
      <c r="AA37" s="40"/>
      <c r="AB37" s="41">
        <f t="shared" si="0"/>
        <v>83.396000000000001</v>
      </c>
      <c r="AC37" s="41">
        <f t="shared" si="1"/>
        <v>11750.664000000001</v>
      </c>
    </row>
    <row r="38" spans="1:30" x14ac:dyDescent="0.2">
      <c r="A38" s="80"/>
      <c r="B38" s="14">
        <v>2</v>
      </c>
      <c r="C38" s="12">
        <v>7741.2979999999998</v>
      </c>
      <c r="D38" s="12"/>
      <c r="E38" s="12">
        <v>43.462000000000003</v>
      </c>
      <c r="F38" s="11">
        <v>1.014</v>
      </c>
      <c r="G38" s="12" t="s">
        <v>27</v>
      </c>
      <c r="H38" s="11" t="s">
        <v>28</v>
      </c>
      <c r="I38" s="12" t="s">
        <v>29</v>
      </c>
      <c r="J38" s="12">
        <v>40.926000000000002</v>
      </c>
      <c r="K38" s="12" t="s">
        <v>30</v>
      </c>
      <c r="L38" s="12"/>
      <c r="M38" s="12">
        <v>91.353999999999999</v>
      </c>
      <c r="N38" s="12">
        <v>1.496</v>
      </c>
      <c r="O38" s="12" t="s">
        <v>31</v>
      </c>
      <c r="P38" s="11" t="s">
        <v>32</v>
      </c>
      <c r="Q38" s="11"/>
      <c r="R38" s="12">
        <v>1524.3219999999999</v>
      </c>
      <c r="S38" s="12">
        <v>47.103999999999999</v>
      </c>
      <c r="T38" s="12">
        <v>444.10199999999998</v>
      </c>
      <c r="U38" s="12">
        <v>11561.534</v>
      </c>
      <c r="V38" s="12" t="s">
        <v>34</v>
      </c>
      <c r="W38" s="11" t="s">
        <v>35</v>
      </c>
      <c r="X38" s="12">
        <v>46.444000000000003</v>
      </c>
      <c r="Y38" s="12"/>
      <c r="Z38" s="25" t="s">
        <v>37</v>
      </c>
      <c r="AA38" s="35"/>
      <c r="AB38" s="37">
        <f t="shared" si="0"/>
        <v>85.402000000000015</v>
      </c>
      <c r="AC38" s="37">
        <f t="shared" si="1"/>
        <v>13623.505999999999</v>
      </c>
    </row>
    <row r="39" spans="1:30" x14ac:dyDescent="0.2">
      <c r="A39" s="80"/>
      <c r="B39" s="14">
        <v>3</v>
      </c>
      <c r="C39" s="12">
        <v>8363.6319999999996</v>
      </c>
      <c r="D39" s="12"/>
      <c r="E39" s="12">
        <v>33.194000000000003</v>
      </c>
      <c r="F39" s="11" t="s">
        <v>26</v>
      </c>
      <c r="G39" s="12" t="s">
        <v>27</v>
      </c>
      <c r="H39" s="11">
        <v>1.3140000000000001</v>
      </c>
      <c r="I39" s="12" t="s">
        <v>29</v>
      </c>
      <c r="J39" s="12">
        <v>43.101999999999997</v>
      </c>
      <c r="K39" s="12" t="s">
        <v>30</v>
      </c>
      <c r="L39" s="12"/>
      <c r="M39" s="12">
        <v>90.281999999999996</v>
      </c>
      <c r="N39" s="12">
        <v>2.492</v>
      </c>
      <c r="O39" s="12" t="s">
        <v>31</v>
      </c>
      <c r="P39" s="11" t="s">
        <v>32</v>
      </c>
      <c r="Q39" s="11"/>
      <c r="R39" s="12">
        <v>1247.76</v>
      </c>
      <c r="S39" s="12">
        <v>66.152000000000001</v>
      </c>
      <c r="T39" s="12">
        <v>282.62400000000002</v>
      </c>
      <c r="U39" s="12">
        <v>10096.906000000001</v>
      </c>
      <c r="V39" s="12" t="s">
        <v>34</v>
      </c>
      <c r="W39" s="11" t="s">
        <v>35</v>
      </c>
      <c r="X39" s="12">
        <v>26.844000000000001</v>
      </c>
      <c r="Y39" s="12"/>
      <c r="Z39" s="25" t="s">
        <v>37</v>
      </c>
      <c r="AA39" s="35"/>
      <c r="AB39" s="37">
        <f t="shared" si="0"/>
        <v>77.61</v>
      </c>
      <c r="AC39" s="37">
        <f t="shared" si="1"/>
        <v>11720.286</v>
      </c>
    </row>
    <row r="40" spans="1:30" x14ac:dyDescent="0.2">
      <c r="A40" s="81"/>
      <c r="B40" s="14">
        <v>4</v>
      </c>
      <c r="C40" s="12">
        <v>8692.7000000000007</v>
      </c>
      <c r="D40" s="12"/>
      <c r="E40" s="12">
        <v>34.618000000000002</v>
      </c>
      <c r="F40" s="11" t="s">
        <v>26</v>
      </c>
      <c r="G40" s="12" t="s">
        <v>27</v>
      </c>
      <c r="H40" s="11">
        <v>1.256</v>
      </c>
      <c r="I40" s="12" t="s">
        <v>29</v>
      </c>
      <c r="J40" s="12">
        <v>43.008000000000003</v>
      </c>
      <c r="K40" s="12" t="s">
        <v>30</v>
      </c>
      <c r="L40" s="12"/>
      <c r="M40" s="12">
        <v>91.037999999999997</v>
      </c>
      <c r="N40" s="12">
        <v>2</v>
      </c>
      <c r="O40" s="12" t="s">
        <v>31</v>
      </c>
      <c r="P40" s="11" t="s">
        <v>32</v>
      </c>
      <c r="Q40" s="11"/>
      <c r="R40" s="12">
        <v>1131.386</v>
      </c>
      <c r="S40" s="12">
        <v>62.445999999999998</v>
      </c>
      <c r="T40" s="12">
        <v>259.12799999999999</v>
      </c>
      <c r="U40" s="12">
        <v>9696.9240000000009</v>
      </c>
      <c r="V40" s="12" t="s">
        <v>34</v>
      </c>
      <c r="W40" s="11" t="s">
        <v>35</v>
      </c>
      <c r="X40" s="12">
        <v>23.43</v>
      </c>
      <c r="Y40" s="12"/>
      <c r="Z40" s="25" t="s">
        <v>37</v>
      </c>
      <c r="AA40" s="35"/>
      <c r="AB40" s="37">
        <f t="shared" si="0"/>
        <v>78.882000000000005</v>
      </c>
      <c r="AC40" s="37">
        <f t="shared" si="1"/>
        <v>11173.314</v>
      </c>
    </row>
    <row r="41" spans="1:30" x14ac:dyDescent="0.2">
      <c r="A41" s="82" t="s">
        <v>41</v>
      </c>
      <c r="B41" s="13">
        <v>1</v>
      </c>
      <c r="C41" s="12">
        <v>10865.994000000001</v>
      </c>
      <c r="D41" s="12"/>
      <c r="E41" s="12">
        <v>37.31</v>
      </c>
      <c r="F41" s="11">
        <v>1.014</v>
      </c>
      <c r="G41" s="12" t="s">
        <v>27</v>
      </c>
      <c r="H41" s="11" t="s">
        <v>28</v>
      </c>
      <c r="I41" s="12" t="s">
        <v>29</v>
      </c>
      <c r="J41" s="12">
        <v>46.292000000000002</v>
      </c>
      <c r="K41" s="12" t="s">
        <v>30</v>
      </c>
      <c r="L41" s="12"/>
      <c r="M41" s="12">
        <v>91.778000000000006</v>
      </c>
      <c r="N41" s="12">
        <v>1.948</v>
      </c>
      <c r="O41" s="12" t="s">
        <v>31</v>
      </c>
      <c r="P41" s="11" t="s">
        <v>32</v>
      </c>
      <c r="Q41" s="11"/>
      <c r="R41" s="12">
        <v>2389.9740000000002</v>
      </c>
      <c r="S41" s="12">
        <v>203.53800000000001</v>
      </c>
      <c r="T41" s="12">
        <v>838.154</v>
      </c>
      <c r="U41" s="12">
        <v>10152.69</v>
      </c>
      <c r="V41" s="12" t="s">
        <v>34</v>
      </c>
      <c r="W41" s="11" t="s">
        <v>35</v>
      </c>
      <c r="X41" s="12">
        <v>76.08</v>
      </c>
      <c r="Y41" s="12"/>
      <c r="Z41" s="25" t="s">
        <v>37</v>
      </c>
      <c r="AA41" s="35"/>
      <c r="AB41" s="37">
        <f t="shared" ref="AB41:AB64" si="2">SUM(E41:H41,J41)</f>
        <v>84.616000000000014</v>
      </c>
      <c r="AC41" s="37">
        <f t="shared" si="1"/>
        <v>13660.436</v>
      </c>
    </row>
    <row r="42" spans="1:30" x14ac:dyDescent="0.2">
      <c r="A42" s="80"/>
      <c r="B42" s="14">
        <v>2</v>
      </c>
      <c r="C42" s="12">
        <v>9682.9419999999991</v>
      </c>
      <c r="D42" s="12"/>
      <c r="E42" s="12">
        <v>36.421999999999997</v>
      </c>
      <c r="F42" s="11">
        <v>0.92999999999999994</v>
      </c>
      <c r="G42" s="12" t="s">
        <v>27</v>
      </c>
      <c r="H42" s="11">
        <v>0.52600000000000002</v>
      </c>
      <c r="I42" s="12" t="s">
        <v>29</v>
      </c>
      <c r="J42" s="12">
        <v>38.5</v>
      </c>
      <c r="K42" s="12" t="s">
        <v>30</v>
      </c>
      <c r="L42" s="12"/>
      <c r="M42" s="12">
        <v>92.98</v>
      </c>
      <c r="N42" s="12">
        <v>1.9</v>
      </c>
      <c r="O42" s="12" t="s">
        <v>31</v>
      </c>
      <c r="P42" s="11" t="s">
        <v>32</v>
      </c>
      <c r="Q42" s="11"/>
      <c r="R42" s="12">
        <v>2115.3240000000001</v>
      </c>
      <c r="S42" s="12">
        <v>137.596</v>
      </c>
      <c r="T42" s="12">
        <v>703.02800000000002</v>
      </c>
      <c r="U42" s="12">
        <v>8702.83</v>
      </c>
      <c r="V42" s="12" t="s">
        <v>34</v>
      </c>
      <c r="W42" s="11" t="s">
        <v>35</v>
      </c>
      <c r="X42" s="12">
        <v>64.361999999999995</v>
      </c>
      <c r="Y42" s="12"/>
      <c r="Z42" s="25" t="s">
        <v>37</v>
      </c>
      <c r="AA42" s="35"/>
      <c r="AB42" s="37">
        <f t="shared" si="2"/>
        <v>76.378</v>
      </c>
      <c r="AC42" s="37">
        <f t="shared" si="1"/>
        <v>11723.14</v>
      </c>
    </row>
    <row r="43" spans="1:30" x14ac:dyDescent="0.2">
      <c r="A43" s="80"/>
      <c r="B43" s="14">
        <v>3</v>
      </c>
      <c r="C43" s="12">
        <v>8332.7360000000008</v>
      </c>
      <c r="D43" s="12"/>
      <c r="E43" s="12">
        <v>23.13</v>
      </c>
      <c r="F43" s="11">
        <v>0.99199999999999999</v>
      </c>
      <c r="G43" s="12" t="s">
        <v>27</v>
      </c>
      <c r="H43" s="11">
        <v>1.3380000000000001</v>
      </c>
      <c r="I43" s="12" t="s">
        <v>29</v>
      </c>
      <c r="J43" s="12">
        <v>21.545999999999999</v>
      </c>
      <c r="K43" s="12" t="s">
        <v>30</v>
      </c>
      <c r="L43" s="12"/>
      <c r="M43" s="12">
        <v>89.174000000000007</v>
      </c>
      <c r="N43" s="12">
        <v>2.1179999999999999</v>
      </c>
      <c r="O43" s="12" t="s">
        <v>31</v>
      </c>
      <c r="P43" s="11" t="s">
        <v>32</v>
      </c>
      <c r="Q43" s="11"/>
      <c r="R43" s="12">
        <v>3038.3159999999998</v>
      </c>
      <c r="S43" s="12">
        <v>346.70600000000002</v>
      </c>
      <c r="T43" s="12">
        <v>578.17200000000003</v>
      </c>
      <c r="U43" s="12">
        <v>9015.3960000000006</v>
      </c>
      <c r="V43" s="12" t="s">
        <v>34</v>
      </c>
      <c r="W43" s="11" t="s">
        <v>35</v>
      </c>
      <c r="X43" s="12">
        <v>45.067999999999998</v>
      </c>
      <c r="Y43" s="12"/>
      <c r="Z43" s="25" t="s">
        <v>37</v>
      </c>
      <c r="AA43" s="35"/>
      <c r="AB43" s="37">
        <f t="shared" si="2"/>
        <v>47.006</v>
      </c>
      <c r="AC43" s="37">
        <f t="shared" si="1"/>
        <v>13023.657999999999</v>
      </c>
    </row>
    <row r="44" spans="1:30" x14ac:dyDescent="0.2">
      <c r="A44" s="81"/>
      <c r="B44" s="14">
        <v>4</v>
      </c>
      <c r="C44" s="12">
        <v>7490.66</v>
      </c>
      <c r="D44" s="12"/>
      <c r="E44" s="12">
        <v>18.012</v>
      </c>
      <c r="F44" s="11">
        <v>0.78600000000000003</v>
      </c>
      <c r="G44" s="12" t="s">
        <v>27</v>
      </c>
      <c r="H44" s="11">
        <v>0.67800000000000005</v>
      </c>
      <c r="I44" s="12" t="s">
        <v>29</v>
      </c>
      <c r="J44" s="12">
        <v>21.108000000000001</v>
      </c>
      <c r="K44" s="12" t="s">
        <v>30</v>
      </c>
      <c r="L44" s="12"/>
      <c r="M44" s="12">
        <v>88.878</v>
      </c>
      <c r="N44" s="12">
        <v>1.9860000000000002</v>
      </c>
      <c r="O44" s="12" t="s">
        <v>31</v>
      </c>
      <c r="P44" s="11" t="s">
        <v>32</v>
      </c>
      <c r="Q44" s="11"/>
      <c r="R44" s="12">
        <v>2741.6819999999998</v>
      </c>
      <c r="S44" s="12">
        <v>305.21199999999999</v>
      </c>
      <c r="T44" s="12">
        <v>596.40800000000002</v>
      </c>
      <c r="U44" s="12">
        <v>9240.768</v>
      </c>
      <c r="V44" s="12" t="s">
        <v>34</v>
      </c>
      <c r="W44" s="11" t="s">
        <v>35</v>
      </c>
      <c r="X44" s="12">
        <v>53.17</v>
      </c>
      <c r="Y44" s="12"/>
      <c r="Z44" s="25" t="s">
        <v>37</v>
      </c>
      <c r="AA44" s="35"/>
      <c r="AB44" s="37">
        <f t="shared" si="2"/>
        <v>40.584000000000003</v>
      </c>
      <c r="AC44" s="37">
        <f t="shared" si="1"/>
        <v>12937.24</v>
      </c>
    </row>
    <row r="45" spans="1:30" x14ac:dyDescent="0.2">
      <c r="A45" s="71">
        <v>492</v>
      </c>
      <c r="B45" s="13">
        <v>1</v>
      </c>
      <c r="C45" s="12">
        <v>27375.545999999995</v>
      </c>
      <c r="D45" s="12"/>
      <c r="E45" s="12">
        <v>79.572000000000003</v>
      </c>
      <c r="F45" s="11">
        <v>0.33</v>
      </c>
      <c r="G45" s="12" t="s">
        <v>27</v>
      </c>
      <c r="H45" s="11">
        <v>1.4379999999999999</v>
      </c>
      <c r="I45" s="12" t="s">
        <v>29</v>
      </c>
      <c r="J45" s="12">
        <v>40.659999999999997</v>
      </c>
      <c r="K45" s="12" t="s">
        <v>30</v>
      </c>
      <c r="L45" s="12"/>
      <c r="M45" s="12">
        <v>90.268000000000001</v>
      </c>
      <c r="N45" s="12">
        <v>2.6739999999999999</v>
      </c>
      <c r="O45" s="12" t="s">
        <v>31</v>
      </c>
      <c r="P45" s="11" t="s">
        <v>32</v>
      </c>
      <c r="Q45" s="11"/>
      <c r="R45" s="12">
        <v>2610.098</v>
      </c>
      <c r="S45" s="12">
        <v>46.48</v>
      </c>
      <c r="T45" s="12">
        <v>340.62</v>
      </c>
      <c r="U45" s="12">
        <v>1.8380000000000001</v>
      </c>
      <c r="V45" s="12" t="s">
        <v>34</v>
      </c>
      <c r="W45" s="11" t="s">
        <v>35</v>
      </c>
      <c r="X45" s="12">
        <v>11.114000000000001</v>
      </c>
      <c r="Y45" s="12"/>
      <c r="Z45" s="25" t="s">
        <v>37</v>
      </c>
      <c r="AA45" s="35"/>
      <c r="AB45" s="37">
        <f t="shared" si="2"/>
        <v>122</v>
      </c>
      <c r="AC45" s="37">
        <f t="shared" si="1"/>
        <v>3010.15</v>
      </c>
    </row>
    <row r="46" spans="1:30" x14ac:dyDescent="0.2">
      <c r="A46" s="72"/>
      <c r="B46" s="14">
        <v>2</v>
      </c>
      <c r="C46" s="12">
        <v>28100.662000000004</v>
      </c>
      <c r="D46" s="12"/>
      <c r="E46" s="12">
        <v>64.353999999999999</v>
      </c>
      <c r="F46" s="11">
        <v>0.79</v>
      </c>
      <c r="G46" s="12" t="s">
        <v>27</v>
      </c>
      <c r="H46" s="11" t="s">
        <v>28</v>
      </c>
      <c r="I46" s="12" t="s">
        <v>29</v>
      </c>
      <c r="J46" s="12">
        <v>29.194000000000003</v>
      </c>
      <c r="K46" s="12" t="s">
        <v>30</v>
      </c>
      <c r="L46" s="12"/>
      <c r="M46" s="12">
        <v>91.236000000000004</v>
      </c>
      <c r="N46" s="12">
        <v>2.6480000000000001</v>
      </c>
      <c r="O46" s="12" t="s">
        <v>31</v>
      </c>
      <c r="P46" s="11" t="s">
        <v>32</v>
      </c>
      <c r="Q46" s="11"/>
      <c r="R46" s="12">
        <v>3028.268</v>
      </c>
      <c r="S46" s="12">
        <v>56.576000000000008</v>
      </c>
      <c r="T46" s="12">
        <v>270.952</v>
      </c>
      <c r="U46" s="12">
        <v>1.27</v>
      </c>
      <c r="V46" s="12" t="s">
        <v>34</v>
      </c>
      <c r="W46" s="11" t="s">
        <v>35</v>
      </c>
      <c r="X46" s="12">
        <v>8.9060000000000006</v>
      </c>
      <c r="Y46" s="12"/>
      <c r="Z46" s="25" t="s">
        <v>37</v>
      </c>
      <c r="AA46" s="35"/>
      <c r="AB46" s="37">
        <f t="shared" si="2"/>
        <v>94.338000000000008</v>
      </c>
      <c r="AC46" s="37">
        <f t="shared" si="1"/>
        <v>3365.9720000000002</v>
      </c>
    </row>
    <row r="47" spans="1:30" x14ac:dyDescent="0.2">
      <c r="A47" s="72"/>
      <c r="B47" s="14">
        <v>3</v>
      </c>
      <c r="C47" s="12">
        <v>27458.768000000004</v>
      </c>
      <c r="D47" s="12"/>
      <c r="E47" s="12">
        <v>65.813999999999993</v>
      </c>
      <c r="F47" s="11">
        <v>0.41399999999999992</v>
      </c>
      <c r="G47" s="12" t="s">
        <v>27</v>
      </c>
      <c r="H47" s="11">
        <v>0.38600000000000001</v>
      </c>
      <c r="I47" s="12" t="s">
        <v>29</v>
      </c>
      <c r="J47" s="12">
        <v>36.036000000000001</v>
      </c>
      <c r="K47" s="12" t="s">
        <v>30</v>
      </c>
      <c r="L47" s="12"/>
      <c r="M47" s="12">
        <v>90.024000000000001</v>
      </c>
      <c r="N47" s="12">
        <v>3.2940000000000005</v>
      </c>
      <c r="O47" s="12" t="s">
        <v>31</v>
      </c>
      <c r="P47" s="11" t="s">
        <v>32</v>
      </c>
      <c r="Q47" s="11"/>
      <c r="R47" s="12">
        <v>2865.27</v>
      </c>
      <c r="S47" s="12">
        <v>55.539999999999992</v>
      </c>
      <c r="T47" s="12">
        <v>212.26400000000001</v>
      </c>
      <c r="U47" s="12">
        <v>2.4260000000000002</v>
      </c>
      <c r="V47" s="12" t="s">
        <v>34</v>
      </c>
      <c r="W47" s="11" t="s">
        <v>35</v>
      </c>
      <c r="X47" s="12">
        <v>6.556</v>
      </c>
      <c r="Y47" s="12"/>
      <c r="Z47" s="25" t="s">
        <v>37</v>
      </c>
      <c r="AA47" s="35"/>
      <c r="AB47" s="37">
        <f t="shared" si="2"/>
        <v>102.64999999999999</v>
      </c>
      <c r="AC47" s="37">
        <f t="shared" si="1"/>
        <v>3142.056</v>
      </c>
    </row>
    <row r="48" spans="1:30" x14ac:dyDescent="0.2">
      <c r="A48" s="73"/>
      <c r="B48" s="14">
        <v>4</v>
      </c>
      <c r="C48" s="12">
        <v>26798.883999999998</v>
      </c>
      <c r="D48" s="12"/>
      <c r="E48" s="12">
        <v>76.445999999999998</v>
      </c>
      <c r="F48" s="11">
        <v>0.13200000000000001</v>
      </c>
      <c r="G48" s="12" t="s">
        <v>27</v>
      </c>
      <c r="H48" s="11" t="s">
        <v>28</v>
      </c>
      <c r="I48" s="12" t="s">
        <v>29</v>
      </c>
      <c r="J48" s="12">
        <v>39.436</v>
      </c>
      <c r="K48" s="12" t="s">
        <v>30</v>
      </c>
      <c r="L48" s="12"/>
      <c r="M48" s="12">
        <v>88.296000000000006</v>
      </c>
      <c r="N48" s="12">
        <v>3.1360000000000001</v>
      </c>
      <c r="O48" s="12" t="s">
        <v>31</v>
      </c>
      <c r="P48" s="11" t="s">
        <v>32</v>
      </c>
      <c r="Q48" s="11"/>
      <c r="R48" s="12">
        <v>2441.9859999999999</v>
      </c>
      <c r="S48" s="12">
        <v>51.902000000000001</v>
      </c>
      <c r="T48" s="12">
        <v>184.43799999999999</v>
      </c>
      <c r="U48" s="12">
        <v>2.0880000000000001</v>
      </c>
      <c r="V48" s="12" t="s">
        <v>34</v>
      </c>
      <c r="W48" s="11" t="s">
        <v>35</v>
      </c>
      <c r="X48" s="12">
        <v>6.4859999999999998</v>
      </c>
      <c r="Y48" s="12"/>
      <c r="Z48" s="25" t="s">
        <v>37</v>
      </c>
      <c r="AA48" s="35"/>
      <c r="AB48" s="37">
        <f t="shared" si="2"/>
        <v>116.01400000000001</v>
      </c>
      <c r="AC48" s="37">
        <f t="shared" si="1"/>
        <v>2686.9</v>
      </c>
    </row>
    <row r="49" spans="1:30" x14ac:dyDescent="0.2">
      <c r="A49" s="71" t="s">
        <v>42</v>
      </c>
      <c r="B49" s="13">
        <v>1</v>
      </c>
      <c r="C49" s="12">
        <v>42684.264000000003</v>
      </c>
      <c r="D49" s="12"/>
      <c r="E49" s="12">
        <v>149.626</v>
      </c>
      <c r="F49" s="11">
        <v>1.76</v>
      </c>
      <c r="G49" s="12" t="s">
        <v>27</v>
      </c>
      <c r="H49" s="11">
        <v>0.28599999999999998</v>
      </c>
      <c r="I49" s="12" t="s">
        <v>29</v>
      </c>
      <c r="J49" s="12">
        <v>60.444000000000003</v>
      </c>
      <c r="K49" s="12" t="s">
        <v>30</v>
      </c>
      <c r="L49" s="12"/>
      <c r="M49" s="12">
        <v>80.72</v>
      </c>
      <c r="N49" s="12">
        <v>4.016</v>
      </c>
      <c r="O49" s="12" t="s">
        <v>31</v>
      </c>
      <c r="P49" s="11" t="s">
        <v>32</v>
      </c>
      <c r="Q49" s="11"/>
      <c r="R49" s="12">
        <v>1598.2159999999999</v>
      </c>
      <c r="S49" s="12">
        <v>67.408000000000001</v>
      </c>
      <c r="T49" s="12">
        <v>698.29399999999998</v>
      </c>
      <c r="U49" s="12">
        <v>2.6619999999999999</v>
      </c>
      <c r="V49" s="12" t="s">
        <v>34</v>
      </c>
      <c r="W49" s="11" t="s">
        <v>35</v>
      </c>
      <c r="X49" s="12">
        <v>46.642000000000003</v>
      </c>
      <c r="Y49" s="12"/>
      <c r="Z49" s="25" t="s">
        <v>37</v>
      </c>
      <c r="AA49" s="35"/>
      <c r="AB49" s="37">
        <f t="shared" si="2"/>
        <v>212.11599999999999</v>
      </c>
      <c r="AC49" s="37">
        <f t="shared" si="1"/>
        <v>2413.2219999999993</v>
      </c>
    </row>
    <row r="50" spans="1:30" x14ac:dyDescent="0.2">
      <c r="A50" s="72"/>
      <c r="B50" s="14">
        <v>2</v>
      </c>
      <c r="C50" s="12">
        <v>33589.082000000002</v>
      </c>
      <c r="D50" s="12"/>
      <c r="E50" s="12">
        <v>128.83600000000001</v>
      </c>
      <c r="F50" s="11">
        <v>0.87200000000000011</v>
      </c>
      <c r="G50" s="12" t="s">
        <v>27</v>
      </c>
      <c r="H50" s="11">
        <v>0.70199999999999996</v>
      </c>
      <c r="I50" s="12" t="s">
        <v>29</v>
      </c>
      <c r="J50" s="12">
        <v>56.138000000000005</v>
      </c>
      <c r="K50" s="12" t="s">
        <v>30</v>
      </c>
      <c r="L50" s="12"/>
      <c r="M50" s="12">
        <v>86.397999999999996</v>
      </c>
      <c r="N50" s="12">
        <v>3.3140000000000001</v>
      </c>
      <c r="O50" s="12" t="s">
        <v>31</v>
      </c>
      <c r="P50" s="11" t="s">
        <v>32</v>
      </c>
      <c r="Q50" s="11"/>
      <c r="R50" s="12">
        <v>1370.596</v>
      </c>
      <c r="S50" s="12">
        <v>44.03</v>
      </c>
      <c r="T50" s="12">
        <v>579.70000000000005</v>
      </c>
      <c r="U50" s="12">
        <v>5.508</v>
      </c>
      <c r="V50" s="12" t="s">
        <v>34</v>
      </c>
      <c r="W50" s="11" t="s">
        <v>35</v>
      </c>
      <c r="X50" s="12">
        <v>42.427999999999997</v>
      </c>
      <c r="Y50" s="12"/>
      <c r="Z50" s="25" t="s">
        <v>37</v>
      </c>
      <c r="AA50" s="35"/>
      <c r="AB50" s="37">
        <f t="shared" si="2"/>
        <v>186.54800000000003</v>
      </c>
      <c r="AC50" s="37">
        <f t="shared" si="1"/>
        <v>2042.2620000000002</v>
      </c>
    </row>
    <row r="51" spans="1:30" x14ac:dyDescent="0.2">
      <c r="A51" s="72"/>
      <c r="B51" s="14">
        <v>3</v>
      </c>
      <c r="C51" s="12">
        <v>28606.197999999997</v>
      </c>
      <c r="D51" s="12"/>
      <c r="E51" s="12">
        <v>80.168000000000006</v>
      </c>
      <c r="F51" s="11">
        <v>0.69599999999999995</v>
      </c>
      <c r="G51" s="12" t="s">
        <v>27</v>
      </c>
      <c r="H51" s="11">
        <v>0.56799999999999995</v>
      </c>
      <c r="I51" s="12" t="s">
        <v>29</v>
      </c>
      <c r="J51" s="12">
        <v>42.362000000000002</v>
      </c>
      <c r="K51" s="12" t="s">
        <v>30</v>
      </c>
      <c r="L51" s="12"/>
      <c r="M51" s="12">
        <v>84.676000000000002</v>
      </c>
      <c r="N51" s="12">
        <v>3.6419999999999999</v>
      </c>
      <c r="O51" s="12" t="s">
        <v>31</v>
      </c>
      <c r="P51" s="11" t="s">
        <v>32</v>
      </c>
      <c r="Q51" s="11"/>
      <c r="R51" s="12">
        <v>1127.412</v>
      </c>
      <c r="S51" s="12">
        <v>73.804000000000002</v>
      </c>
      <c r="T51" s="12">
        <v>446.55399999999997</v>
      </c>
      <c r="U51" s="12">
        <v>2.11</v>
      </c>
      <c r="V51" s="12" t="s">
        <v>34</v>
      </c>
      <c r="W51" s="11" t="s">
        <v>35</v>
      </c>
      <c r="X51" s="12">
        <v>24.917999999999999</v>
      </c>
      <c r="Y51" s="12"/>
      <c r="Z51" s="25" t="s">
        <v>37</v>
      </c>
      <c r="AA51" s="35"/>
      <c r="AB51" s="37">
        <f t="shared" si="2"/>
        <v>123.79400000000001</v>
      </c>
      <c r="AC51" s="37">
        <f t="shared" si="1"/>
        <v>1674.7979999999998</v>
      </c>
    </row>
    <row r="52" spans="1:30" x14ac:dyDescent="0.2">
      <c r="A52" s="72"/>
      <c r="B52" s="14">
        <v>4</v>
      </c>
      <c r="C52" s="16">
        <v>33120.65</v>
      </c>
      <c r="D52" s="16"/>
      <c r="E52" s="16">
        <v>84.358000000000004</v>
      </c>
      <c r="F52" s="17">
        <v>1.4279999999999999</v>
      </c>
      <c r="G52" s="16" t="s">
        <v>27</v>
      </c>
      <c r="H52" s="17">
        <v>1.1339999999999999</v>
      </c>
      <c r="I52" s="16" t="s">
        <v>29</v>
      </c>
      <c r="J52" s="16">
        <v>42.75</v>
      </c>
      <c r="K52" s="16" t="s">
        <v>30</v>
      </c>
      <c r="L52" s="16"/>
      <c r="M52" s="16">
        <v>81.965999999999994</v>
      </c>
      <c r="N52" s="16">
        <v>4.1760000000000002</v>
      </c>
      <c r="O52" s="16" t="s">
        <v>31</v>
      </c>
      <c r="P52" s="17" t="s">
        <v>32</v>
      </c>
      <c r="Q52" s="17"/>
      <c r="R52" s="16">
        <v>1505.1880000000001</v>
      </c>
      <c r="S52" s="16">
        <v>93.367999999999995</v>
      </c>
      <c r="T52" s="16">
        <v>497.74200000000008</v>
      </c>
      <c r="U52" s="16">
        <v>2.13</v>
      </c>
      <c r="V52" s="16" t="s">
        <v>34</v>
      </c>
      <c r="W52" s="17" t="s">
        <v>35</v>
      </c>
      <c r="X52" s="16">
        <v>31.643999999999998</v>
      </c>
      <c r="Y52" s="16"/>
      <c r="Z52" s="29" t="s">
        <v>37</v>
      </c>
      <c r="AA52" s="35"/>
      <c r="AB52" s="37">
        <f t="shared" si="2"/>
        <v>129.67000000000002</v>
      </c>
      <c r="AC52" s="44">
        <f t="shared" si="1"/>
        <v>2130.0720000000001</v>
      </c>
      <c r="AD52" s="43"/>
    </row>
    <row r="53" spans="1:30" x14ac:dyDescent="0.2">
      <c r="A53" s="74">
        <v>44</v>
      </c>
      <c r="B53" s="13">
        <v>1</v>
      </c>
      <c r="C53" s="12">
        <v>31861.984</v>
      </c>
      <c r="D53" s="12"/>
      <c r="E53" s="12">
        <v>98.674000000000007</v>
      </c>
      <c r="F53" s="11">
        <v>0.80400000000000005</v>
      </c>
      <c r="G53" s="12" t="s">
        <v>27</v>
      </c>
      <c r="H53" s="11">
        <v>1.3140000000000001</v>
      </c>
      <c r="I53" s="12" t="s">
        <v>29</v>
      </c>
      <c r="J53" s="12">
        <v>56.823999999999998</v>
      </c>
      <c r="K53" s="12" t="s">
        <v>30</v>
      </c>
      <c r="L53" s="12"/>
      <c r="M53" s="12">
        <v>87.036000000000001</v>
      </c>
      <c r="N53" s="12">
        <v>2.6920000000000002</v>
      </c>
      <c r="O53" s="12" t="s">
        <v>31</v>
      </c>
      <c r="P53" s="11" t="s">
        <v>32</v>
      </c>
      <c r="Q53" s="11"/>
      <c r="R53" s="12">
        <v>560.16</v>
      </c>
      <c r="S53" s="12">
        <v>29.840000000000003</v>
      </c>
      <c r="T53" s="12">
        <v>226.27800000000002</v>
      </c>
      <c r="U53" s="12">
        <v>5.5259999999999998</v>
      </c>
      <c r="V53" s="12" t="s">
        <v>34</v>
      </c>
      <c r="W53" s="11" t="s">
        <v>35</v>
      </c>
      <c r="X53" s="12">
        <v>12.39</v>
      </c>
      <c r="Y53" s="12"/>
      <c r="Z53" s="25" t="s">
        <v>37</v>
      </c>
      <c r="AA53" s="35"/>
      <c r="AB53" s="37">
        <f t="shared" si="2"/>
        <v>157.61599999999999</v>
      </c>
      <c r="AC53" s="37">
        <f t="shared" si="1"/>
        <v>834.19399999999996</v>
      </c>
    </row>
    <row r="54" spans="1:30" x14ac:dyDescent="0.2">
      <c r="A54" s="75"/>
      <c r="B54" s="14">
        <v>2</v>
      </c>
      <c r="C54" s="12">
        <v>30264.853999999999</v>
      </c>
      <c r="D54" s="12"/>
      <c r="E54" s="12">
        <v>156.90799999999999</v>
      </c>
      <c r="F54" s="11">
        <v>0.97599999999999998</v>
      </c>
      <c r="G54" s="12" t="s">
        <v>27</v>
      </c>
      <c r="H54" s="11">
        <v>0.36599999999999999</v>
      </c>
      <c r="I54" s="12" t="s">
        <v>29</v>
      </c>
      <c r="J54" s="12">
        <v>60.518000000000001</v>
      </c>
      <c r="K54" s="12" t="s">
        <v>30</v>
      </c>
      <c r="L54" s="12"/>
      <c r="M54" s="12">
        <v>87.19</v>
      </c>
      <c r="N54" s="12">
        <v>2.754</v>
      </c>
      <c r="O54" s="12" t="s">
        <v>31</v>
      </c>
      <c r="P54" s="11" t="s">
        <v>32</v>
      </c>
      <c r="Q54" s="11"/>
      <c r="R54" s="12">
        <v>534.49199999999996</v>
      </c>
      <c r="S54" s="12">
        <v>30.387999999999998</v>
      </c>
      <c r="T54" s="12">
        <v>231.36799999999999</v>
      </c>
      <c r="U54" s="12">
        <v>7.08</v>
      </c>
      <c r="V54" s="12" t="s">
        <v>34</v>
      </c>
      <c r="W54" s="11" t="s">
        <v>35</v>
      </c>
      <c r="X54" s="12">
        <v>13.872</v>
      </c>
      <c r="Y54" s="12"/>
      <c r="Z54" s="25" t="s">
        <v>37</v>
      </c>
      <c r="AA54" s="35"/>
      <c r="AB54" s="37">
        <f t="shared" si="2"/>
        <v>218.768</v>
      </c>
      <c r="AC54" s="37">
        <f t="shared" si="1"/>
        <v>817.2</v>
      </c>
    </row>
    <row r="55" spans="1:30" x14ac:dyDescent="0.2">
      <c r="A55" s="75"/>
      <c r="B55" s="14">
        <v>3</v>
      </c>
      <c r="C55" s="12">
        <v>28568.273999999998</v>
      </c>
      <c r="D55" s="12"/>
      <c r="E55" s="12">
        <v>83.77</v>
      </c>
      <c r="F55" s="11">
        <v>0.66600000000000004</v>
      </c>
      <c r="G55" s="12" t="s">
        <v>27</v>
      </c>
      <c r="H55" s="11">
        <v>1.6559999999999997</v>
      </c>
      <c r="I55" s="12" t="s">
        <v>29</v>
      </c>
      <c r="J55" s="12">
        <v>62.14</v>
      </c>
      <c r="K55" s="12" t="s">
        <v>30</v>
      </c>
      <c r="L55" s="12"/>
      <c r="M55" s="12">
        <v>87.141999999999996</v>
      </c>
      <c r="N55" s="12">
        <v>3.3099999999999996</v>
      </c>
      <c r="O55" s="12" t="s">
        <v>31</v>
      </c>
      <c r="P55" s="11" t="s">
        <v>32</v>
      </c>
      <c r="Q55" s="11"/>
      <c r="R55" s="12">
        <v>415.17000000000007</v>
      </c>
      <c r="S55" s="12">
        <v>55.258000000000003</v>
      </c>
      <c r="T55" s="12">
        <v>155.57400000000001</v>
      </c>
      <c r="U55" s="12">
        <v>2.3079999999999998</v>
      </c>
      <c r="V55" s="12" t="s">
        <v>34</v>
      </c>
      <c r="W55" s="11" t="s">
        <v>35</v>
      </c>
      <c r="X55" s="12">
        <v>4.4379999999999997</v>
      </c>
      <c r="Y55" s="12"/>
      <c r="Z55" s="25" t="s">
        <v>37</v>
      </c>
      <c r="AA55" s="35"/>
      <c r="AB55" s="37">
        <f t="shared" si="2"/>
        <v>148.232</v>
      </c>
      <c r="AC55" s="37">
        <f t="shared" si="1"/>
        <v>632.74800000000005</v>
      </c>
    </row>
    <row r="56" spans="1:30" x14ac:dyDescent="0.2">
      <c r="A56" s="76"/>
      <c r="B56" s="14">
        <v>4</v>
      </c>
      <c r="C56" s="12">
        <v>27159.475999999999</v>
      </c>
      <c r="D56" s="12"/>
      <c r="E56" s="12">
        <v>94.097999999999999</v>
      </c>
      <c r="F56" s="11">
        <v>0.34599999999999997</v>
      </c>
      <c r="G56" s="12" t="s">
        <v>27</v>
      </c>
      <c r="H56" s="11">
        <v>1.044</v>
      </c>
      <c r="I56" s="12" t="s">
        <v>29</v>
      </c>
      <c r="J56" s="12">
        <v>53.027999999999992</v>
      </c>
      <c r="K56" s="12" t="s">
        <v>30</v>
      </c>
      <c r="L56" s="12"/>
      <c r="M56" s="12">
        <v>84.296000000000006</v>
      </c>
      <c r="N56" s="12">
        <v>3.2040000000000002</v>
      </c>
      <c r="O56" s="12" t="s">
        <v>31</v>
      </c>
      <c r="P56" s="11" t="s">
        <v>32</v>
      </c>
      <c r="Q56" s="11"/>
      <c r="R56" s="12">
        <v>390.28199999999998</v>
      </c>
      <c r="S56" s="12">
        <v>51.841999999999999</v>
      </c>
      <c r="T56" s="12">
        <v>147.11199999999999</v>
      </c>
      <c r="U56" s="12">
        <v>2.1040000000000001</v>
      </c>
      <c r="V56" s="12" t="s">
        <v>34</v>
      </c>
      <c r="W56" s="11" t="s">
        <v>35</v>
      </c>
      <c r="X56" s="12">
        <v>4.5060000000000002</v>
      </c>
      <c r="Y56" s="12"/>
      <c r="Z56" s="25" t="s">
        <v>37</v>
      </c>
      <c r="AA56" s="35"/>
      <c r="AB56" s="37">
        <f t="shared" si="2"/>
        <v>148.51599999999999</v>
      </c>
      <c r="AC56" s="37">
        <f t="shared" si="1"/>
        <v>595.846</v>
      </c>
    </row>
    <row r="57" spans="1:30" x14ac:dyDescent="0.2">
      <c r="A57" s="74" t="s">
        <v>43</v>
      </c>
      <c r="B57" s="13">
        <v>1</v>
      </c>
      <c r="C57" s="12">
        <v>25826.658000000003</v>
      </c>
      <c r="D57" s="12"/>
      <c r="E57" s="12">
        <v>78.438000000000002</v>
      </c>
      <c r="F57" s="11">
        <v>0.36</v>
      </c>
      <c r="G57" s="12" t="s">
        <v>27</v>
      </c>
      <c r="H57" s="11">
        <v>0.27</v>
      </c>
      <c r="I57" s="12" t="s">
        <v>29</v>
      </c>
      <c r="J57" s="12">
        <v>18.994</v>
      </c>
      <c r="K57" s="12" t="s">
        <v>30</v>
      </c>
      <c r="L57" s="12"/>
      <c r="M57" s="12">
        <v>88.456000000000003</v>
      </c>
      <c r="N57" s="12">
        <v>2.4319999999999999</v>
      </c>
      <c r="O57" s="12" t="s">
        <v>31</v>
      </c>
      <c r="P57" s="11" t="s">
        <v>32</v>
      </c>
      <c r="Q57" s="11"/>
      <c r="R57" s="12">
        <v>566.57600000000002</v>
      </c>
      <c r="S57" s="12">
        <v>106.136</v>
      </c>
      <c r="T57" s="12">
        <v>329.33800000000002</v>
      </c>
      <c r="U57" s="12">
        <v>3920.7539999999999</v>
      </c>
      <c r="V57" s="12" t="s">
        <v>34</v>
      </c>
      <c r="W57" s="11" t="s">
        <v>35</v>
      </c>
      <c r="X57" s="12">
        <v>47.281999999999996</v>
      </c>
      <c r="Y57" s="12"/>
      <c r="Z57" s="25" t="s">
        <v>37</v>
      </c>
      <c r="AA57" s="35"/>
      <c r="AB57" s="37">
        <f t="shared" si="2"/>
        <v>98.061999999999998</v>
      </c>
      <c r="AC57" s="37">
        <f t="shared" si="1"/>
        <v>4970.0860000000002</v>
      </c>
    </row>
    <row r="58" spans="1:30" x14ac:dyDescent="0.2">
      <c r="A58" s="75"/>
      <c r="B58" s="14">
        <v>2</v>
      </c>
      <c r="C58" s="12">
        <v>27319.18</v>
      </c>
      <c r="D58" s="12"/>
      <c r="E58" s="12">
        <v>64.876000000000005</v>
      </c>
      <c r="F58" s="11">
        <v>0.20399999999999996</v>
      </c>
      <c r="G58" s="12" t="s">
        <v>27</v>
      </c>
      <c r="H58" s="11" t="s">
        <v>28</v>
      </c>
      <c r="I58" s="12" t="s">
        <v>29</v>
      </c>
      <c r="J58" s="12">
        <v>23.2</v>
      </c>
      <c r="K58" s="12" t="s">
        <v>30</v>
      </c>
      <c r="L58" s="12"/>
      <c r="M58" s="12">
        <v>85.855999999999995</v>
      </c>
      <c r="N58" s="12">
        <v>2.7839999999999998</v>
      </c>
      <c r="O58" s="12" t="s">
        <v>31</v>
      </c>
      <c r="P58" s="11" t="s">
        <v>32</v>
      </c>
      <c r="Q58" s="11"/>
      <c r="R58" s="12">
        <v>618.39</v>
      </c>
      <c r="S58" s="12">
        <v>108.71199999999999</v>
      </c>
      <c r="T58" s="12">
        <v>332.08</v>
      </c>
      <c r="U58" s="12">
        <v>3838.7139999999999</v>
      </c>
      <c r="V58" s="12" t="s">
        <v>34</v>
      </c>
      <c r="W58" s="11" t="s">
        <v>35</v>
      </c>
      <c r="X58" s="12">
        <v>43.61</v>
      </c>
      <c r="Y58" s="12"/>
      <c r="Z58" s="25" t="s">
        <v>37</v>
      </c>
      <c r="AA58" s="35"/>
      <c r="AB58" s="37">
        <f t="shared" si="2"/>
        <v>88.28</v>
      </c>
      <c r="AC58" s="37">
        <f t="shared" si="1"/>
        <v>4941.5059999999994</v>
      </c>
    </row>
    <row r="59" spans="1:30" x14ac:dyDescent="0.2">
      <c r="A59" s="75"/>
      <c r="B59" s="14">
        <v>3</v>
      </c>
      <c r="C59" s="12">
        <v>32514.378000000001</v>
      </c>
      <c r="D59" s="12"/>
      <c r="E59" s="12">
        <v>94.59</v>
      </c>
      <c r="F59" s="11">
        <v>0.36599999999999999</v>
      </c>
      <c r="G59" s="12" t="s">
        <v>27</v>
      </c>
      <c r="H59" s="11" t="s">
        <v>28</v>
      </c>
      <c r="I59" s="12" t="s">
        <v>29</v>
      </c>
      <c r="J59" s="12">
        <v>25.880000000000003</v>
      </c>
      <c r="K59" s="12" t="s">
        <v>30</v>
      </c>
      <c r="L59" s="12"/>
      <c r="M59" s="12">
        <v>89.372</v>
      </c>
      <c r="N59" s="12">
        <v>3.23</v>
      </c>
      <c r="O59" s="12" t="s">
        <v>31</v>
      </c>
      <c r="P59" s="11" t="s">
        <v>32</v>
      </c>
      <c r="Q59" s="11"/>
      <c r="R59" s="12">
        <v>91.864000000000004</v>
      </c>
      <c r="S59" s="12">
        <v>50.8</v>
      </c>
      <c r="T59" s="12">
        <v>86.912000000000006</v>
      </c>
      <c r="U59" s="12">
        <v>3.6120000000000001</v>
      </c>
      <c r="V59" s="12" t="s">
        <v>34</v>
      </c>
      <c r="W59" s="11" t="s">
        <v>35</v>
      </c>
      <c r="X59" s="12">
        <v>5.2619999999999996</v>
      </c>
      <c r="Y59" s="12"/>
      <c r="Z59" s="25" t="s">
        <v>37</v>
      </c>
      <c r="AA59" s="35"/>
      <c r="AB59" s="37">
        <f t="shared" si="2"/>
        <v>120.83600000000001</v>
      </c>
      <c r="AC59" s="37">
        <f t="shared" si="1"/>
        <v>238.45</v>
      </c>
    </row>
    <row r="60" spans="1:30" x14ac:dyDescent="0.2">
      <c r="A60" s="76"/>
      <c r="B60" s="14">
        <v>4</v>
      </c>
      <c r="C60" s="12">
        <v>30767.673999999999</v>
      </c>
      <c r="D60" s="12"/>
      <c r="E60" s="12">
        <v>95.343999999999994</v>
      </c>
      <c r="F60" s="11" t="s">
        <v>26</v>
      </c>
      <c r="G60" s="12" t="s">
        <v>27</v>
      </c>
      <c r="H60" s="11" t="s">
        <v>28</v>
      </c>
      <c r="I60" s="12" t="s">
        <v>29</v>
      </c>
      <c r="J60" s="12">
        <v>28.925999999999998</v>
      </c>
      <c r="K60" s="12" t="s">
        <v>30</v>
      </c>
      <c r="L60" s="12"/>
      <c r="M60" s="12">
        <v>89.31</v>
      </c>
      <c r="N60" s="12">
        <v>2.9860000000000002</v>
      </c>
      <c r="O60" s="12" t="s">
        <v>31</v>
      </c>
      <c r="P60" s="11" t="s">
        <v>32</v>
      </c>
      <c r="Q60" s="11"/>
      <c r="R60" s="12">
        <v>104.39</v>
      </c>
      <c r="S60" s="12">
        <v>47.658000000000001</v>
      </c>
      <c r="T60" s="12">
        <v>80.677999999999997</v>
      </c>
      <c r="U60" s="12">
        <v>3.84</v>
      </c>
      <c r="V60" s="12" t="s">
        <v>34</v>
      </c>
      <c r="W60" s="11" t="s">
        <v>35</v>
      </c>
      <c r="X60" s="12">
        <v>4.3680000000000003</v>
      </c>
      <c r="Y60" s="12"/>
      <c r="Z60" s="25" t="s">
        <v>37</v>
      </c>
      <c r="AA60" s="35"/>
      <c r="AB60" s="37">
        <f t="shared" si="2"/>
        <v>124.27</v>
      </c>
      <c r="AC60" s="37">
        <f t="shared" si="1"/>
        <v>240.934</v>
      </c>
    </row>
    <row r="61" spans="1:30" x14ac:dyDescent="0.2">
      <c r="A61" s="69" t="s">
        <v>44</v>
      </c>
      <c r="B61" s="13">
        <v>1</v>
      </c>
      <c r="C61" s="12">
        <v>29005.642</v>
      </c>
      <c r="D61" s="12"/>
      <c r="E61" s="12">
        <v>103.378</v>
      </c>
      <c r="F61" s="11">
        <v>0.41999999999999993</v>
      </c>
      <c r="G61" s="12" t="s">
        <v>27</v>
      </c>
      <c r="H61" s="11">
        <v>0.434</v>
      </c>
      <c r="I61" s="12" t="s">
        <v>29</v>
      </c>
      <c r="J61" s="12">
        <v>58.256</v>
      </c>
      <c r="K61" s="12" t="s">
        <v>30</v>
      </c>
      <c r="L61" s="12"/>
      <c r="M61" s="12">
        <v>83.248000000000005</v>
      </c>
      <c r="N61" s="12">
        <v>2.6339999999999999</v>
      </c>
      <c r="O61" s="12" t="s">
        <v>31</v>
      </c>
      <c r="P61" s="11" t="s">
        <v>32</v>
      </c>
      <c r="Q61" s="11"/>
      <c r="R61" s="12">
        <v>348.57799999999997</v>
      </c>
      <c r="S61" s="12">
        <v>32.323999999999998</v>
      </c>
      <c r="T61" s="12">
        <v>226.76400000000001</v>
      </c>
      <c r="U61" s="12">
        <v>1.94</v>
      </c>
      <c r="V61" s="12" t="s">
        <v>34</v>
      </c>
      <c r="W61" s="11" t="s">
        <v>35</v>
      </c>
      <c r="X61" s="12">
        <v>16.448</v>
      </c>
      <c r="Y61" s="12"/>
      <c r="Z61" s="25" t="s">
        <v>37</v>
      </c>
      <c r="AA61" s="35"/>
      <c r="AB61" s="37">
        <f t="shared" si="2"/>
        <v>162.488</v>
      </c>
      <c r="AC61" s="37">
        <f t="shared" si="1"/>
        <v>626.05399999999997</v>
      </c>
    </row>
    <row r="62" spans="1:30" x14ac:dyDescent="0.2">
      <c r="A62" s="69"/>
      <c r="B62" s="14">
        <v>2</v>
      </c>
      <c r="C62" s="12">
        <v>37542.794000000002</v>
      </c>
      <c r="D62" s="12"/>
      <c r="E62" s="12">
        <v>117.15</v>
      </c>
      <c r="F62" s="11">
        <v>0.97599999999999998</v>
      </c>
      <c r="G62" s="12" t="s">
        <v>27</v>
      </c>
      <c r="H62" s="11">
        <v>0.66200000000000003</v>
      </c>
      <c r="I62" s="12" t="s">
        <v>29</v>
      </c>
      <c r="J62" s="12">
        <v>47.845999999999997</v>
      </c>
      <c r="K62" s="12" t="s">
        <v>30</v>
      </c>
      <c r="L62" s="12"/>
      <c r="M62" s="12">
        <v>83.456000000000003</v>
      </c>
      <c r="N62" s="12">
        <v>3.484</v>
      </c>
      <c r="O62" s="12" t="s">
        <v>31</v>
      </c>
      <c r="P62" s="11" t="s">
        <v>32</v>
      </c>
      <c r="Q62" s="11"/>
      <c r="R62" s="12">
        <v>531.51</v>
      </c>
      <c r="S62" s="12">
        <v>34.585999999999999</v>
      </c>
      <c r="T62" s="12">
        <v>320.50400000000002</v>
      </c>
      <c r="U62" s="12">
        <v>2.9740000000000002</v>
      </c>
      <c r="V62" s="12" t="s">
        <v>34</v>
      </c>
      <c r="W62" s="11" t="s">
        <v>35</v>
      </c>
      <c r="X62" s="12">
        <v>21.954000000000001</v>
      </c>
      <c r="Y62" s="12"/>
      <c r="Z62" s="25" t="s">
        <v>37</v>
      </c>
      <c r="AA62" s="35"/>
      <c r="AB62" s="37">
        <f t="shared" si="2"/>
        <v>166.63400000000001</v>
      </c>
      <c r="AC62" s="37">
        <f t="shared" si="1"/>
        <v>911.52800000000002</v>
      </c>
    </row>
    <row r="63" spans="1:30" x14ac:dyDescent="0.2">
      <c r="A63" s="69"/>
      <c r="B63" s="14">
        <v>3</v>
      </c>
      <c r="C63" s="12">
        <v>30858.164000000001</v>
      </c>
      <c r="D63" s="12"/>
      <c r="E63" s="12">
        <v>113.08599999999998</v>
      </c>
      <c r="F63" s="11">
        <v>0.43600000000000005</v>
      </c>
      <c r="G63" s="12" t="s">
        <v>27</v>
      </c>
      <c r="H63" s="11">
        <v>0.61399999999999999</v>
      </c>
      <c r="I63" s="12" t="s">
        <v>29</v>
      </c>
      <c r="J63" s="12">
        <v>55.658000000000001</v>
      </c>
      <c r="K63" s="12" t="s">
        <v>30</v>
      </c>
      <c r="L63" s="12"/>
      <c r="M63" s="12">
        <v>83.016000000000005</v>
      </c>
      <c r="N63" s="12">
        <v>3.5739999999999998</v>
      </c>
      <c r="O63" s="12" t="s">
        <v>31</v>
      </c>
      <c r="P63" s="11" t="s">
        <v>32</v>
      </c>
      <c r="Q63" s="11"/>
      <c r="R63" s="12">
        <v>295.62</v>
      </c>
      <c r="S63" s="12">
        <v>48.724000000000004</v>
      </c>
      <c r="T63" s="12">
        <v>216.166</v>
      </c>
      <c r="U63" s="12">
        <v>2.1659999999999999</v>
      </c>
      <c r="V63" s="12" t="s">
        <v>34</v>
      </c>
      <c r="W63" s="11" t="s">
        <v>35</v>
      </c>
      <c r="X63" s="12">
        <v>15.552</v>
      </c>
      <c r="Y63" s="12"/>
      <c r="Z63" s="25" t="s">
        <v>37</v>
      </c>
      <c r="AA63" s="35"/>
      <c r="AB63" s="37">
        <f t="shared" si="2"/>
        <v>169.79399999999998</v>
      </c>
      <c r="AC63" s="37">
        <f t="shared" si="1"/>
        <v>578.22800000000007</v>
      </c>
    </row>
    <row r="64" spans="1:30" ht="16" thickBot="1" x14ac:dyDescent="0.25">
      <c r="A64" s="70"/>
      <c r="B64" s="24">
        <v>4</v>
      </c>
      <c r="C64" s="22">
        <v>25948.351999999999</v>
      </c>
      <c r="D64" s="22"/>
      <c r="E64" s="22">
        <v>80.694000000000003</v>
      </c>
      <c r="F64" s="23" t="s">
        <v>26</v>
      </c>
      <c r="G64" s="22" t="s">
        <v>27</v>
      </c>
      <c r="H64" s="23">
        <v>0.69399999999999995</v>
      </c>
      <c r="I64" s="22" t="s">
        <v>29</v>
      </c>
      <c r="J64" s="22">
        <v>47.432000000000002</v>
      </c>
      <c r="K64" s="22" t="s">
        <v>30</v>
      </c>
      <c r="L64" s="22"/>
      <c r="M64" s="22">
        <v>83.251999999999995</v>
      </c>
      <c r="N64" s="22">
        <v>2.8740000000000001</v>
      </c>
      <c r="O64" s="22" t="s">
        <v>31</v>
      </c>
      <c r="P64" s="23" t="s">
        <v>32</v>
      </c>
      <c r="Q64" s="23"/>
      <c r="R64" s="22">
        <v>248.51400000000001</v>
      </c>
      <c r="S64" s="22">
        <v>38.238</v>
      </c>
      <c r="T64" s="22">
        <v>190.15199999999999</v>
      </c>
      <c r="U64" s="22">
        <v>77.488</v>
      </c>
      <c r="V64" s="22" t="s">
        <v>34</v>
      </c>
      <c r="W64" s="23" t="s">
        <v>35</v>
      </c>
      <c r="X64" s="22">
        <v>14.401999999999999</v>
      </c>
      <c r="Y64" s="22"/>
      <c r="Z64" s="26" t="s">
        <v>37</v>
      </c>
      <c r="AA64" s="38"/>
      <c r="AB64" s="39">
        <f t="shared" si="2"/>
        <v>128.82</v>
      </c>
      <c r="AC64" s="42">
        <f t="shared" si="1"/>
        <v>568.7940000000001</v>
      </c>
      <c r="AD64" s="43"/>
    </row>
    <row r="65" spans="4:4" x14ac:dyDescent="0.2">
      <c r="D65" s="7"/>
    </row>
    <row r="66" spans="4:4" x14ac:dyDescent="0.2">
      <c r="D66" s="7"/>
    </row>
  </sheetData>
  <mergeCells count="15">
    <mergeCell ref="A4:A7"/>
    <mergeCell ref="A9:A12"/>
    <mergeCell ref="A13:A16"/>
    <mergeCell ref="A17:A20"/>
    <mergeCell ref="A21:A24"/>
    <mergeCell ref="A25:A28"/>
    <mergeCell ref="A29:A32"/>
    <mergeCell ref="A33:A36"/>
    <mergeCell ref="A37:A40"/>
    <mergeCell ref="A41:A44"/>
    <mergeCell ref="A61:A64"/>
    <mergeCell ref="A45:A48"/>
    <mergeCell ref="A49:A52"/>
    <mergeCell ref="A53:A56"/>
    <mergeCell ref="A57:A60"/>
  </mergeCells>
  <conditionalFormatting sqref="C4:C64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Q12 C14:R64">
    <cfRule type="cellIs" dxfId="8" priority="18" operator="equal">
      <formula>0</formula>
    </cfRule>
  </conditionalFormatting>
  <conditionalFormatting sqref="C13:S13 X10:Y12 V13:Y16 X21:Y21 R4:U9 R10:S12 T10:U16 S14:S16 S17:W17 S18:U32 S33:V33 S34:U64">
    <cfRule type="cellIs" dxfId="7" priority="29" operator="equal">
      <formula>0</formula>
    </cfRule>
  </conditionalFormatting>
  <conditionalFormatting sqref="E4:E64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64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6" priority="103" operator="lessThan">
      <formula>0.095</formula>
    </cfRule>
  </conditionalFormatting>
  <conditionalFormatting sqref="F4:K64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64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  <cfRule type="cellIs" dxfId="5" priority="107" operator="lessThan">
      <formula>0.245</formula>
    </cfRule>
  </conditionalFormatting>
  <conditionalFormatting sqref="J1:J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64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P64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:N64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Q64">
    <cfRule type="cellIs" dxfId="4" priority="17" operator="lessThan">
      <formula>0.045</formula>
    </cfRule>
  </conditionalFormatting>
  <conditionalFormatting sqref="R1:R104857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S1048576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:T104857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:U1048576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8:Y18 V22:Y27 V37:Y64 V4:W12 V19:W21 V28:V32 V34:V36">
    <cfRule type="cellIs" dxfId="3" priority="19" operator="equal">
      <formula>0</formula>
    </cfRule>
  </conditionalFormatting>
  <conditionalFormatting sqref="W4:W64">
    <cfRule type="cellIs" dxfId="2" priority="23" operator="lessThan">
      <formula>0.275</formula>
    </cfRule>
  </conditionalFormatting>
  <conditionalFormatting sqref="W28:Y36">
    <cfRule type="cellIs" dxfId="1" priority="24" operator="equal">
      <formula>0</formula>
    </cfRule>
  </conditionalFormatting>
  <conditionalFormatting sqref="X1:X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0:Y16 X18:Y18 X21:Y64">
    <cfRule type="cellIs" dxfId="0" priority="28" operator="lessThan">
      <formula>2.7</formula>
    </cfRule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3"/>
  <sheetViews>
    <sheetView zoomScale="70" zoomScaleNormal="70" workbookViewId="0">
      <selection activeCell="D22" sqref="D22"/>
    </sheetView>
  </sheetViews>
  <sheetFormatPr baseColWidth="10" defaultColWidth="11.5" defaultRowHeight="15" x14ac:dyDescent="0.2"/>
  <cols>
    <col min="1" max="1" width="16" customWidth="1"/>
    <col min="4" max="4" width="25.1640625" customWidth="1"/>
    <col min="5" max="5" width="27.83203125" customWidth="1"/>
  </cols>
  <sheetData>
    <row r="1" spans="1:12" ht="16" x14ac:dyDescent="0.2">
      <c r="A1" s="53" t="s">
        <v>45</v>
      </c>
    </row>
    <row r="3" spans="1:12" ht="49" thickBot="1" x14ac:dyDescent="0.25">
      <c r="A3" s="54" t="s">
        <v>46</v>
      </c>
      <c r="B3" s="54" t="s">
        <v>47</v>
      </c>
      <c r="C3" s="54" t="s">
        <v>48</v>
      </c>
      <c r="D3" s="54" t="s">
        <v>49</v>
      </c>
      <c r="E3" s="54" t="s">
        <v>50</v>
      </c>
      <c r="F3" s="54" t="s">
        <v>51</v>
      </c>
      <c r="G3" s="54" t="s">
        <v>52</v>
      </c>
      <c r="H3" s="54" t="s">
        <v>53</v>
      </c>
      <c r="I3" s="54" t="s">
        <v>54</v>
      </c>
      <c r="J3" s="54" t="s">
        <v>55</v>
      </c>
      <c r="K3" s="54" t="s">
        <v>56</v>
      </c>
      <c r="L3" s="54" t="s">
        <v>57</v>
      </c>
    </row>
    <row r="4" spans="1:12" x14ac:dyDescent="0.2">
      <c r="A4" s="55" t="s">
        <v>58</v>
      </c>
      <c r="B4" s="56">
        <v>1.01</v>
      </c>
      <c r="C4" s="55">
        <v>18</v>
      </c>
      <c r="D4" t="s">
        <v>9</v>
      </c>
      <c r="E4" t="s">
        <v>59</v>
      </c>
      <c r="F4" s="55">
        <v>2000</v>
      </c>
      <c r="G4" t="s">
        <v>60</v>
      </c>
      <c r="H4">
        <v>127.1</v>
      </c>
      <c r="I4">
        <v>109</v>
      </c>
      <c r="J4">
        <v>4.3999999999999997E-2</v>
      </c>
      <c r="K4">
        <v>20</v>
      </c>
      <c r="L4">
        <v>10</v>
      </c>
    </row>
    <row r="5" spans="1:12" ht="16" x14ac:dyDescent="0.2">
      <c r="A5" s="55" t="s">
        <v>61</v>
      </c>
      <c r="B5" s="56">
        <v>1.1499999999999999</v>
      </c>
      <c r="C5" s="55">
        <v>1</v>
      </c>
      <c r="D5" t="s">
        <v>62</v>
      </c>
      <c r="E5" t="s">
        <v>63</v>
      </c>
      <c r="F5" s="55">
        <v>20</v>
      </c>
      <c r="G5" t="s">
        <v>64</v>
      </c>
      <c r="H5">
        <v>228.1</v>
      </c>
      <c r="I5">
        <v>110.1</v>
      </c>
      <c r="J5">
        <v>4.3999999999999997E-2</v>
      </c>
      <c r="K5">
        <v>5</v>
      </c>
      <c r="L5">
        <v>5</v>
      </c>
    </row>
    <row r="6" spans="1:12" x14ac:dyDescent="0.2">
      <c r="A6" s="55" t="s">
        <v>65</v>
      </c>
      <c r="B6" s="56">
        <v>1.26</v>
      </c>
      <c r="C6" s="55">
        <v>19</v>
      </c>
      <c r="D6" t="s">
        <v>10</v>
      </c>
      <c r="E6" t="s">
        <v>66</v>
      </c>
      <c r="F6" s="55">
        <v>250</v>
      </c>
      <c r="G6" t="s">
        <v>67</v>
      </c>
      <c r="H6">
        <v>169</v>
      </c>
      <c r="I6">
        <v>125</v>
      </c>
      <c r="J6">
        <v>4.3999999999999997E-2</v>
      </c>
      <c r="K6">
        <v>10</v>
      </c>
      <c r="L6">
        <v>9</v>
      </c>
    </row>
    <row r="7" spans="1:12" x14ac:dyDescent="0.2">
      <c r="A7" s="55" t="s">
        <v>68</v>
      </c>
      <c r="B7" s="56">
        <v>1.39</v>
      </c>
      <c r="C7" s="55">
        <v>2</v>
      </c>
      <c r="D7" t="s">
        <v>69</v>
      </c>
      <c r="E7" t="s">
        <v>70</v>
      </c>
      <c r="F7" s="55">
        <v>2000</v>
      </c>
      <c r="G7" t="s">
        <v>60</v>
      </c>
      <c r="H7">
        <v>181.1</v>
      </c>
      <c r="I7">
        <v>164</v>
      </c>
      <c r="J7">
        <v>4.3999999999999997E-2</v>
      </c>
      <c r="K7">
        <v>10</v>
      </c>
      <c r="L7">
        <v>30</v>
      </c>
    </row>
    <row r="8" spans="1:12" x14ac:dyDescent="0.2">
      <c r="A8" s="55" t="s">
        <v>71</v>
      </c>
      <c r="B8" s="56">
        <v>1.68</v>
      </c>
      <c r="C8" s="55">
        <v>3</v>
      </c>
      <c r="D8" t="s">
        <v>72</v>
      </c>
      <c r="E8" t="s">
        <v>73</v>
      </c>
      <c r="F8" s="55">
        <v>40</v>
      </c>
      <c r="G8" t="s">
        <v>60</v>
      </c>
      <c r="H8">
        <v>225.1</v>
      </c>
      <c r="I8">
        <v>165.1</v>
      </c>
      <c r="J8">
        <v>4.3999999999999997E-2</v>
      </c>
      <c r="K8">
        <v>10</v>
      </c>
      <c r="L8">
        <v>14</v>
      </c>
    </row>
    <row r="9" spans="1:12" x14ac:dyDescent="0.2">
      <c r="A9" s="55" t="s">
        <v>58</v>
      </c>
      <c r="B9" s="56">
        <v>1.87</v>
      </c>
      <c r="C9" s="55">
        <v>4</v>
      </c>
      <c r="D9" t="s">
        <v>74</v>
      </c>
      <c r="E9" t="s">
        <v>75</v>
      </c>
      <c r="F9" s="55">
        <v>50</v>
      </c>
      <c r="G9" t="s">
        <v>64</v>
      </c>
      <c r="H9">
        <v>213.1</v>
      </c>
      <c r="I9">
        <v>98</v>
      </c>
      <c r="J9">
        <v>4.3999999999999997E-2</v>
      </c>
      <c r="K9">
        <v>10</v>
      </c>
      <c r="L9">
        <v>45</v>
      </c>
    </row>
    <row r="10" spans="1:12" x14ac:dyDescent="0.2">
      <c r="A10" s="55" t="s">
        <v>61</v>
      </c>
      <c r="B10" s="56">
        <v>2.41</v>
      </c>
      <c r="C10" s="55">
        <v>5</v>
      </c>
      <c r="D10" t="s">
        <v>76</v>
      </c>
      <c r="E10" t="s">
        <v>77</v>
      </c>
      <c r="F10" s="55">
        <v>50</v>
      </c>
      <c r="G10" t="s">
        <v>64</v>
      </c>
      <c r="H10">
        <v>157</v>
      </c>
      <c r="I10">
        <v>139</v>
      </c>
      <c r="J10">
        <v>4.3999999999999997E-2</v>
      </c>
      <c r="K10">
        <v>10</v>
      </c>
      <c r="L10">
        <v>13</v>
      </c>
    </row>
    <row r="11" spans="1:12" x14ac:dyDescent="0.2">
      <c r="A11" s="55" t="s">
        <v>71</v>
      </c>
      <c r="B11" s="56">
        <v>3.01</v>
      </c>
      <c r="C11" s="55">
        <v>6</v>
      </c>
      <c r="D11" t="s">
        <v>78</v>
      </c>
      <c r="E11" t="s">
        <v>79</v>
      </c>
      <c r="F11" s="55">
        <v>20</v>
      </c>
      <c r="G11" t="s">
        <v>64</v>
      </c>
      <c r="H11">
        <v>165</v>
      </c>
      <c r="I11">
        <v>148</v>
      </c>
      <c r="J11">
        <v>0.19700000000000001</v>
      </c>
      <c r="K11">
        <v>30</v>
      </c>
      <c r="L11">
        <v>12</v>
      </c>
    </row>
    <row r="12" spans="1:12" x14ac:dyDescent="0.2">
      <c r="A12" s="55" t="s">
        <v>80</v>
      </c>
      <c r="B12" s="56">
        <v>3.36</v>
      </c>
      <c r="C12" s="55">
        <v>7</v>
      </c>
      <c r="D12" t="s">
        <v>81</v>
      </c>
      <c r="E12" t="s">
        <v>82</v>
      </c>
      <c r="F12" s="55">
        <v>2000</v>
      </c>
      <c r="G12" t="s">
        <v>64</v>
      </c>
      <c r="H12">
        <v>210.1</v>
      </c>
      <c r="I12">
        <v>193.1</v>
      </c>
      <c r="J12">
        <v>0.19700000000000001</v>
      </c>
      <c r="K12">
        <v>5</v>
      </c>
      <c r="L12">
        <v>25</v>
      </c>
    </row>
    <row r="13" spans="1:12" x14ac:dyDescent="0.2">
      <c r="A13" s="57" t="s">
        <v>83</v>
      </c>
      <c r="B13" s="56">
        <v>4.2300000000000004</v>
      </c>
      <c r="C13" s="55">
        <v>8</v>
      </c>
      <c r="D13" t="s">
        <v>84</v>
      </c>
      <c r="E13" t="s">
        <v>85</v>
      </c>
      <c r="F13" s="55">
        <v>75</v>
      </c>
      <c r="G13" t="s">
        <v>64</v>
      </c>
      <c r="H13">
        <v>197</v>
      </c>
      <c r="I13">
        <v>150</v>
      </c>
      <c r="J13">
        <v>6.6000000000000003E-2</v>
      </c>
      <c r="K13">
        <v>10</v>
      </c>
      <c r="L13">
        <v>35</v>
      </c>
    </row>
    <row r="14" spans="1:12" ht="16" x14ac:dyDescent="0.2">
      <c r="A14" s="55" t="s">
        <v>86</v>
      </c>
      <c r="B14" s="56">
        <v>4.92</v>
      </c>
      <c r="C14" s="55">
        <v>20</v>
      </c>
      <c r="D14" t="s">
        <v>87</v>
      </c>
      <c r="E14" t="s">
        <v>88</v>
      </c>
      <c r="F14" s="55">
        <v>1000</v>
      </c>
      <c r="G14" t="s">
        <v>67</v>
      </c>
      <c r="H14">
        <v>218</v>
      </c>
      <c r="I14">
        <v>80</v>
      </c>
      <c r="J14">
        <v>6.6000000000000003E-2</v>
      </c>
      <c r="K14">
        <v>10</v>
      </c>
      <c r="L14">
        <v>10</v>
      </c>
    </row>
    <row r="15" spans="1:12" x14ac:dyDescent="0.2">
      <c r="A15" s="55" t="s">
        <v>61</v>
      </c>
      <c r="B15" s="56">
        <v>5.67</v>
      </c>
      <c r="C15" s="55">
        <v>10</v>
      </c>
      <c r="D15" t="s">
        <v>89</v>
      </c>
      <c r="E15" t="s">
        <v>90</v>
      </c>
      <c r="F15" s="55">
        <v>20</v>
      </c>
      <c r="G15" t="s">
        <v>64</v>
      </c>
      <c r="H15">
        <v>210</v>
      </c>
      <c r="I15">
        <v>136.1</v>
      </c>
      <c r="J15">
        <v>6.6000000000000003E-2</v>
      </c>
      <c r="K15">
        <v>10</v>
      </c>
      <c r="L15">
        <v>30</v>
      </c>
    </row>
    <row r="16" spans="1:12" x14ac:dyDescent="0.2">
      <c r="A16" s="55" t="s">
        <v>91</v>
      </c>
      <c r="B16" s="56">
        <v>5.79</v>
      </c>
      <c r="C16" s="55">
        <v>11</v>
      </c>
      <c r="D16" t="s">
        <v>20</v>
      </c>
      <c r="E16" t="s">
        <v>92</v>
      </c>
      <c r="F16" s="55">
        <v>40</v>
      </c>
      <c r="G16" t="s">
        <v>64</v>
      </c>
      <c r="H16">
        <v>180</v>
      </c>
      <c r="I16">
        <v>134</v>
      </c>
      <c r="J16">
        <v>6.6000000000000003E-2</v>
      </c>
      <c r="K16">
        <v>19</v>
      </c>
      <c r="L16">
        <v>15</v>
      </c>
    </row>
    <row r="17" spans="1:12" x14ac:dyDescent="0.2">
      <c r="A17" s="55" t="s">
        <v>61</v>
      </c>
      <c r="B17" s="56">
        <v>6.04</v>
      </c>
      <c r="C17" s="55">
        <v>12</v>
      </c>
      <c r="D17" t="s">
        <v>5</v>
      </c>
      <c r="E17" t="s">
        <v>93</v>
      </c>
      <c r="F17" s="55">
        <v>20</v>
      </c>
      <c r="G17" t="s">
        <v>64</v>
      </c>
      <c r="H17">
        <v>195</v>
      </c>
      <c r="I17">
        <v>149</v>
      </c>
      <c r="J17">
        <v>6.6000000000000003E-2</v>
      </c>
      <c r="K17">
        <v>10</v>
      </c>
      <c r="L17">
        <v>35</v>
      </c>
    </row>
    <row r="18" spans="1:12" ht="16" x14ac:dyDescent="0.2">
      <c r="A18" s="55" t="s">
        <v>94</v>
      </c>
      <c r="B18" s="56">
        <v>7.25</v>
      </c>
      <c r="C18" s="55">
        <v>14</v>
      </c>
      <c r="D18" t="s">
        <v>95</v>
      </c>
      <c r="E18" t="s">
        <v>96</v>
      </c>
      <c r="F18" s="55">
        <v>500</v>
      </c>
      <c r="G18" t="s">
        <v>64</v>
      </c>
      <c r="H18">
        <v>147.1</v>
      </c>
      <c r="I18">
        <v>118.1</v>
      </c>
      <c r="J18">
        <v>6.6000000000000003E-2</v>
      </c>
      <c r="K18">
        <v>38</v>
      </c>
      <c r="L18">
        <v>30</v>
      </c>
    </row>
    <row r="19" spans="1:12" x14ac:dyDescent="0.2">
      <c r="A19" s="55" t="s">
        <v>58</v>
      </c>
      <c r="B19" s="56">
        <v>7.7</v>
      </c>
      <c r="C19" s="55">
        <v>16</v>
      </c>
      <c r="D19" t="s">
        <v>97</v>
      </c>
      <c r="E19" t="s">
        <v>98</v>
      </c>
      <c r="F19" s="55">
        <v>1000</v>
      </c>
      <c r="G19" t="s">
        <v>64</v>
      </c>
      <c r="H19">
        <v>180</v>
      </c>
      <c r="I19">
        <v>133</v>
      </c>
      <c r="J19">
        <v>6.6000000000000003E-2</v>
      </c>
      <c r="K19">
        <v>10</v>
      </c>
      <c r="L19">
        <v>40</v>
      </c>
    </row>
    <row r="20" spans="1:12" x14ac:dyDescent="0.2">
      <c r="A20" s="58" t="s">
        <v>91</v>
      </c>
      <c r="B20" s="59">
        <v>7.94</v>
      </c>
      <c r="C20" s="58">
        <v>17</v>
      </c>
      <c r="D20" s="32" t="s">
        <v>99</v>
      </c>
      <c r="E20" s="32" t="s">
        <v>100</v>
      </c>
      <c r="F20" s="58">
        <v>2</v>
      </c>
      <c r="G20" s="32" t="s">
        <v>64</v>
      </c>
      <c r="H20" s="32">
        <v>237</v>
      </c>
      <c r="I20" s="32">
        <v>178</v>
      </c>
      <c r="J20" s="32">
        <v>6.6000000000000003E-2</v>
      </c>
      <c r="K20" s="32">
        <v>38</v>
      </c>
      <c r="L20" s="32">
        <v>12</v>
      </c>
    </row>
    <row r="21" spans="1:12" x14ac:dyDescent="0.2">
      <c r="A21" s="48"/>
      <c r="B21" s="49"/>
      <c r="C21" s="48"/>
      <c r="D21" s="50"/>
      <c r="E21" s="50"/>
      <c r="F21" s="48"/>
      <c r="G21" s="48"/>
      <c r="H21" s="51"/>
      <c r="I21" s="51"/>
      <c r="J21" s="48"/>
      <c r="K21" s="48"/>
      <c r="L21" s="48"/>
    </row>
    <row r="22" spans="1:12" x14ac:dyDescent="0.2">
      <c r="A22" s="48"/>
      <c r="B22" s="49"/>
      <c r="C22" s="48"/>
      <c r="D22" s="50"/>
      <c r="E22" s="50"/>
      <c r="F22" s="48"/>
      <c r="G22" s="48"/>
      <c r="H22" s="51"/>
      <c r="I22" s="51"/>
      <c r="J22" s="48"/>
      <c r="K22" s="48"/>
      <c r="L22" s="48"/>
    </row>
    <row r="23" spans="1:12" x14ac:dyDescent="0.2">
      <c r="A23" s="48"/>
      <c r="B23" s="49"/>
      <c r="C23" s="48"/>
      <c r="D23" s="50"/>
      <c r="E23" s="50"/>
      <c r="F23" s="48"/>
      <c r="G23" s="48"/>
      <c r="H23" s="51"/>
      <c r="I23" s="51"/>
      <c r="J23" s="48"/>
      <c r="K23" s="48"/>
      <c r="L23" s="48"/>
    </row>
  </sheetData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2"/>
  <dimension ref="A1:L26"/>
  <sheetViews>
    <sheetView zoomScale="70" zoomScaleNormal="70" workbookViewId="0">
      <selection activeCell="N9" sqref="N9"/>
    </sheetView>
  </sheetViews>
  <sheetFormatPr baseColWidth="10" defaultColWidth="11.5" defaultRowHeight="15" x14ac:dyDescent="0.2"/>
  <cols>
    <col min="1" max="1" width="22" customWidth="1"/>
    <col min="2" max="7" width="15.1640625" customWidth="1"/>
    <col min="9" max="9" width="29.6640625" customWidth="1"/>
  </cols>
  <sheetData>
    <row r="1" spans="1:12" ht="16" x14ac:dyDescent="0.2">
      <c r="A1" s="52" t="s">
        <v>101</v>
      </c>
    </row>
    <row r="3" spans="1:12" ht="17" thickBot="1" x14ac:dyDescent="0.25">
      <c r="A3" s="1"/>
      <c r="B3" s="91" t="s">
        <v>102</v>
      </c>
      <c r="C3" s="91"/>
      <c r="D3" s="91"/>
      <c r="E3" s="91"/>
      <c r="F3" s="91"/>
      <c r="G3" s="91"/>
    </row>
    <row r="4" spans="1:12" ht="17" thickTop="1" thickBot="1" x14ac:dyDescent="0.25">
      <c r="A4" s="1"/>
      <c r="B4" s="92" t="s">
        <v>103</v>
      </c>
      <c r="C4" s="93"/>
      <c r="D4" s="92" t="s">
        <v>104</v>
      </c>
      <c r="E4" s="93"/>
      <c r="F4" s="92" t="s">
        <v>105</v>
      </c>
      <c r="G4" s="93"/>
      <c r="I4" s="7"/>
      <c r="J4" s="94" t="s">
        <v>106</v>
      </c>
      <c r="K4" s="94"/>
      <c r="L4" s="94"/>
    </row>
    <row r="5" spans="1:12" x14ac:dyDescent="0.2">
      <c r="A5" s="1"/>
      <c r="B5" s="2" t="s">
        <v>107</v>
      </c>
      <c r="C5" s="3" t="s">
        <v>108</v>
      </c>
      <c r="D5" s="2" t="s">
        <v>107</v>
      </c>
      <c r="E5" s="3" t="s">
        <v>108</v>
      </c>
      <c r="F5" s="2" t="s">
        <v>107</v>
      </c>
      <c r="G5" s="3" t="s">
        <v>108</v>
      </c>
      <c r="I5" s="7"/>
      <c r="J5" s="60" t="s">
        <v>109</v>
      </c>
      <c r="K5" s="66" t="s">
        <v>110</v>
      </c>
      <c r="L5" s="63" t="s">
        <v>111</v>
      </c>
    </row>
    <row r="6" spans="1:12" ht="15" customHeight="1" x14ac:dyDescent="0.2">
      <c r="A6" s="4" t="s">
        <v>9</v>
      </c>
      <c r="B6" s="5" t="s">
        <v>112</v>
      </c>
      <c r="C6" s="6" t="s">
        <v>113</v>
      </c>
      <c r="D6" s="5" t="s">
        <v>114</v>
      </c>
      <c r="E6" s="6" t="s">
        <v>115</v>
      </c>
      <c r="F6" s="5" t="s">
        <v>116</v>
      </c>
      <c r="G6" s="6" t="s">
        <v>117</v>
      </c>
      <c r="I6" s="8" t="s">
        <v>9</v>
      </c>
      <c r="J6" s="61">
        <v>1000</v>
      </c>
      <c r="K6" s="67">
        <v>10000</v>
      </c>
      <c r="L6" s="64">
        <v>20000</v>
      </c>
    </row>
    <row r="7" spans="1:12" ht="15" customHeight="1" x14ac:dyDescent="0.2">
      <c r="A7" s="4" t="s">
        <v>6</v>
      </c>
      <c r="B7" s="5" t="s">
        <v>118</v>
      </c>
      <c r="C7" s="6" t="s">
        <v>119</v>
      </c>
      <c r="D7" s="5" t="s">
        <v>120</v>
      </c>
      <c r="E7" s="6" t="s">
        <v>121</v>
      </c>
      <c r="F7" s="5" t="s">
        <v>122</v>
      </c>
      <c r="G7" s="6" t="s">
        <v>123</v>
      </c>
      <c r="I7" s="8" t="s">
        <v>6</v>
      </c>
      <c r="J7" s="61">
        <v>40</v>
      </c>
      <c r="K7" s="67">
        <v>400</v>
      </c>
      <c r="L7" s="64">
        <v>800</v>
      </c>
    </row>
    <row r="8" spans="1:12" ht="15" customHeight="1" x14ac:dyDescent="0.2">
      <c r="A8" s="4" t="s">
        <v>10</v>
      </c>
      <c r="B8" s="5" t="s">
        <v>124</v>
      </c>
      <c r="C8" s="6" t="s">
        <v>125</v>
      </c>
      <c r="D8" s="5" t="s">
        <v>126</v>
      </c>
      <c r="E8" s="6" t="s">
        <v>127</v>
      </c>
      <c r="F8" s="5" t="s">
        <v>128</v>
      </c>
      <c r="G8" s="6" t="s">
        <v>129</v>
      </c>
      <c r="I8" s="8" t="s">
        <v>10</v>
      </c>
      <c r="J8" s="61">
        <v>30</v>
      </c>
      <c r="K8" s="67">
        <v>300</v>
      </c>
      <c r="L8" s="64">
        <v>600</v>
      </c>
    </row>
    <row r="9" spans="1:12" ht="15" customHeight="1" x14ac:dyDescent="0.2">
      <c r="A9" s="4" t="s">
        <v>11</v>
      </c>
      <c r="B9" s="5" t="s">
        <v>130</v>
      </c>
      <c r="C9" s="6" t="s">
        <v>131</v>
      </c>
      <c r="D9" s="5" t="s">
        <v>132</v>
      </c>
      <c r="E9" s="6" t="s">
        <v>133</v>
      </c>
      <c r="F9" s="5" t="s">
        <v>134</v>
      </c>
      <c r="G9" s="6" t="s">
        <v>135</v>
      </c>
      <c r="I9" s="8" t="s">
        <v>11</v>
      </c>
      <c r="J9" s="61">
        <v>1000</v>
      </c>
      <c r="K9" s="67">
        <v>10000</v>
      </c>
      <c r="L9" s="64">
        <v>20000</v>
      </c>
    </row>
    <row r="10" spans="1:12" ht="15" customHeight="1" x14ac:dyDescent="0.2">
      <c r="A10" s="4" t="s">
        <v>12</v>
      </c>
      <c r="B10" s="5" t="s">
        <v>136</v>
      </c>
      <c r="C10" s="6" t="s">
        <v>137</v>
      </c>
      <c r="D10" s="5" t="s">
        <v>138</v>
      </c>
      <c r="E10" s="6" t="s">
        <v>139</v>
      </c>
      <c r="F10" s="5" t="s">
        <v>140</v>
      </c>
      <c r="G10" s="6" t="s">
        <v>141</v>
      </c>
      <c r="I10" s="8" t="s">
        <v>12</v>
      </c>
      <c r="J10" s="61">
        <v>20</v>
      </c>
      <c r="K10" s="67">
        <v>200</v>
      </c>
      <c r="L10" s="64">
        <v>400</v>
      </c>
    </row>
    <row r="11" spans="1:12" ht="15" customHeight="1" x14ac:dyDescent="0.2">
      <c r="A11" s="4" t="s">
        <v>4</v>
      </c>
      <c r="B11" s="5" t="s">
        <v>142</v>
      </c>
      <c r="C11" s="6" t="s">
        <v>143</v>
      </c>
      <c r="D11" s="5" t="s">
        <v>144</v>
      </c>
      <c r="E11" s="6" t="s">
        <v>145</v>
      </c>
      <c r="F11" s="5" t="s">
        <v>146</v>
      </c>
      <c r="G11" s="6" t="s">
        <v>147</v>
      </c>
      <c r="I11" s="8" t="s">
        <v>4</v>
      </c>
      <c r="J11" s="61">
        <v>1000</v>
      </c>
      <c r="K11" s="67">
        <v>10000</v>
      </c>
      <c r="L11" s="64">
        <v>20000</v>
      </c>
    </row>
    <row r="12" spans="1:12" ht="15" customHeight="1" x14ac:dyDescent="0.2">
      <c r="A12" s="4" t="s">
        <v>8</v>
      </c>
      <c r="B12" s="5" t="s">
        <v>148</v>
      </c>
      <c r="C12" s="6" t="s">
        <v>149</v>
      </c>
      <c r="D12" s="5" t="s">
        <v>150</v>
      </c>
      <c r="E12" s="6" t="s">
        <v>151</v>
      </c>
      <c r="F12" s="5" t="s">
        <v>152</v>
      </c>
      <c r="G12" s="6" t="s">
        <v>153</v>
      </c>
      <c r="I12" s="8" t="s">
        <v>8</v>
      </c>
      <c r="J12" s="61">
        <v>40</v>
      </c>
      <c r="K12" s="67">
        <v>400</v>
      </c>
      <c r="L12" s="64">
        <v>800</v>
      </c>
    </row>
    <row r="13" spans="1:12" ht="15" customHeight="1" x14ac:dyDescent="0.2">
      <c r="A13" s="4" t="s">
        <v>18</v>
      </c>
      <c r="B13" s="5" t="s">
        <v>154</v>
      </c>
      <c r="C13" s="6" t="s">
        <v>155</v>
      </c>
      <c r="D13" s="5" t="s">
        <v>156</v>
      </c>
      <c r="E13" s="6" t="s">
        <v>157</v>
      </c>
      <c r="F13" s="5" t="s">
        <v>158</v>
      </c>
      <c r="G13" s="6" t="s">
        <v>159</v>
      </c>
      <c r="I13" s="8" t="s">
        <v>18</v>
      </c>
      <c r="J13" s="61">
        <v>20</v>
      </c>
      <c r="K13" s="67">
        <v>200</v>
      </c>
      <c r="L13" s="64">
        <v>400</v>
      </c>
    </row>
    <row r="14" spans="1:12" ht="15" customHeight="1" x14ac:dyDescent="0.2">
      <c r="A14" s="4" t="s">
        <v>3</v>
      </c>
      <c r="B14" s="5" t="s">
        <v>160</v>
      </c>
      <c r="C14" s="6" t="s">
        <v>161</v>
      </c>
      <c r="D14" s="5" t="s">
        <v>162</v>
      </c>
      <c r="E14" s="6" t="s">
        <v>163</v>
      </c>
      <c r="F14" s="5" t="s">
        <v>164</v>
      </c>
      <c r="G14" s="6" t="s">
        <v>165</v>
      </c>
      <c r="I14" s="8" t="s">
        <v>3</v>
      </c>
      <c r="J14" s="61">
        <v>8000</v>
      </c>
      <c r="K14" s="67">
        <v>80000</v>
      </c>
      <c r="L14" s="64">
        <v>160000</v>
      </c>
    </row>
    <row r="15" spans="1:12" ht="15" customHeight="1" x14ac:dyDescent="0.2">
      <c r="A15" s="4" t="s">
        <v>13</v>
      </c>
      <c r="B15" s="5" t="s">
        <v>166</v>
      </c>
      <c r="C15" s="6" t="s">
        <v>167</v>
      </c>
      <c r="D15" s="5" t="s">
        <v>168</v>
      </c>
      <c r="E15" s="6" t="s">
        <v>169</v>
      </c>
      <c r="F15" s="5" t="s">
        <v>170</v>
      </c>
      <c r="G15" s="6" t="s">
        <v>171</v>
      </c>
      <c r="I15" s="8" t="s">
        <v>13</v>
      </c>
      <c r="J15" s="61">
        <v>80</v>
      </c>
      <c r="K15" s="67">
        <v>800</v>
      </c>
      <c r="L15" s="64">
        <v>1600</v>
      </c>
    </row>
    <row r="16" spans="1:12" ht="15" customHeight="1" x14ac:dyDescent="0.2">
      <c r="A16" s="4" t="s">
        <v>19</v>
      </c>
      <c r="B16" s="5" t="s">
        <v>172</v>
      </c>
      <c r="C16" s="6" t="s">
        <v>173</v>
      </c>
      <c r="D16" s="5" t="s">
        <v>174</v>
      </c>
      <c r="E16" s="6" t="s">
        <v>175</v>
      </c>
      <c r="F16" s="5" t="s">
        <v>176</v>
      </c>
      <c r="G16" s="6" t="s">
        <v>177</v>
      </c>
      <c r="I16" s="8" t="s">
        <v>19</v>
      </c>
      <c r="J16" s="61">
        <v>3000</v>
      </c>
      <c r="K16" s="67">
        <v>30000</v>
      </c>
      <c r="L16" s="64">
        <v>60000</v>
      </c>
    </row>
    <row r="17" spans="1:12" ht="15" customHeight="1" x14ac:dyDescent="0.2">
      <c r="A17" s="4" t="s">
        <v>14</v>
      </c>
      <c r="B17" s="5" t="s">
        <v>178</v>
      </c>
      <c r="C17" s="6" t="s">
        <v>179</v>
      </c>
      <c r="D17" s="5" t="s">
        <v>180</v>
      </c>
      <c r="E17" s="6" t="s">
        <v>181</v>
      </c>
      <c r="F17" s="5" t="s">
        <v>182</v>
      </c>
      <c r="G17" s="6" t="s">
        <v>183</v>
      </c>
      <c r="I17" s="8" t="s">
        <v>14</v>
      </c>
      <c r="J17" s="61">
        <v>4</v>
      </c>
      <c r="K17" s="67">
        <v>40</v>
      </c>
      <c r="L17" s="64">
        <v>80</v>
      </c>
    </row>
    <row r="18" spans="1:12" ht="15" customHeight="1" x14ac:dyDescent="0.2">
      <c r="A18" s="4" t="s">
        <v>7</v>
      </c>
      <c r="B18" s="5" t="s">
        <v>184</v>
      </c>
      <c r="C18" s="6" t="s">
        <v>185</v>
      </c>
      <c r="D18" s="5" t="s">
        <v>186</v>
      </c>
      <c r="E18" s="6" t="s">
        <v>187</v>
      </c>
      <c r="F18" s="5" t="s">
        <v>188</v>
      </c>
      <c r="G18" s="6" t="s">
        <v>189</v>
      </c>
      <c r="I18" s="8" t="s">
        <v>7</v>
      </c>
      <c r="J18" s="61">
        <v>40</v>
      </c>
      <c r="K18" s="67">
        <v>400</v>
      </c>
      <c r="L18" s="64">
        <v>800</v>
      </c>
    </row>
    <row r="19" spans="1:12" ht="15" customHeight="1" x14ac:dyDescent="0.2">
      <c r="A19" s="4" t="s">
        <v>20</v>
      </c>
      <c r="B19" s="5" t="s">
        <v>190</v>
      </c>
      <c r="C19" s="6" t="s">
        <v>191</v>
      </c>
      <c r="D19" s="5" t="s">
        <v>192</v>
      </c>
      <c r="E19" s="6" t="s">
        <v>193</v>
      </c>
      <c r="F19" s="5" t="s">
        <v>194</v>
      </c>
      <c r="G19" s="6" t="s">
        <v>195</v>
      </c>
      <c r="I19" s="8" t="s">
        <v>20</v>
      </c>
      <c r="J19" s="61">
        <v>4</v>
      </c>
      <c r="K19" s="67">
        <v>40</v>
      </c>
      <c r="L19" s="64">
        <v>80</v>
      </c>
    </row>
    <row r="20" spans="1:12" ht="15" customHeight="1" x14ac:dyDescent="0.2">
      <c r="A20" s="4" t="s">
        <v>5</v>
      </c>
      <c r="B20" s="5" t="s">
        <v>196</v>
      </c>
      <c r="C20" s="6" t="s">
        <v>197</v>
      </c>
      <c r="D20" s="5" t="s">
        <v>198</v>
      </c>
      <c r="E20" s="6" t="s">
        <v>199</v>
      </c>
      <c r="F20" s="5" t="s">
        <v>200</v>
      </c>
      <c r="G20" s="6" t="s">
        <v>201</v>
      </c>
      <c r="I20" s="8" t="s">
        <v>5</v>
      </c>
      <c r="J20" s="61">
        <v>40</v>
      </c>
      <c r="K20" s="67">
        <v>400</v>
      </c>
      <c r="L20" s="64">
        <v>800</v>
      </c>
    </row>
    <row r="21" spans="1:12" ht="15" customHeight="1" x14ac:dyDescent="0.2">
      <c r="A21" s="4" t="s">
        <v>202</v>
      </c>
      <c r="B21" s="5" t="s">
        <v>203</v>
      </c>
      <c r="C21" s="6" t="s">
        <v>204</v>
      </c>
      <c r="D21" s="5" t="s">
        <v>205</v>
      </c>
      <c r="E21" s="6" t="s">
        <v>206</v>
      </c>
      <c r="F21" s="5" t="s">
        <v>207</v>
      </c>
      <c r="G21" s="6" t="s">
        <v>208</v>
      </c>
      <c r="I21" s="8" t="s">
        <v>202</v>
      </c>
      <c r="J21" s="61">
        <v>1000</v>
      </c>
      <c r="K21" s="67">
        <v>10000</v>
      </c>
      <c r="L21" s="64">
        <v>20000</v>
      </c>
    </row>
    <row r="22" spans="1:12" ht="15" customHeight="1" x14ac:dyDescent="0.2">
      <c r="A22" s="4" t="s">
        <v>209</v>
      </c>
      <c r="B22" s="5" t="s">
        <v>210</v>
      </c>
      <c r="C22" s="6" t="s">
        <v>211</v>
      </c>
      <c r="D22" s="5" t="s">
        <v>212</v>
      </c>
      <c r="E22" s="6" t="s">
        <v>213</v>
      </c>
      <c r="F22" s="5" t="s">
        <v>214</v>
      </c>
      <c r="G22" s="6" t="s">
        <v>215</v>
      </c>
      <c r="I22" s="8" t="s">
        <v>209</v>
      </c>
      <c r="J22" s="61">
        <v>100</v>
      </c>
      <c r="K22" s="67">
        <v>1000</v>
      </c>
      <c r="L22" s="64">
        <v>2000</v>
      </c>
    </row>
    <row r="23" spans="1:12" ht="15" customHeight="1" x14ac:dyDescent="0.2">
      <c r="A23" s="4" t="s">
        <v>216</v>
      </c>
      <c r="B23" s="5" t="s">
        <v>217</v>
      </c>
      <c r="C23" s="6" t="s">
        <v>218</v>
      </c>
      <c r="D23" s="5" t="s">
        <v>219</v>
      </c>
      <c r="E23" s="6" t="s">
        <v>220</v>
      </c>
      <c r="F23" s="5" t="s">
        <v>221</v>
      </c>
      <c r="G23" s="6" t="s">
        <v>222</v>
      </c>
      <c r="I23" s="8" t="s">
        <v>216</v>
      </c>
      <c r="J23" s="61">
        <v>1000</v>
      </c>
      <c r="K23" s="67">
        <v>10000</v>
      </c>
      <c r="L23" s="64">
        <v>20000</v>
      </c>
    </row>
    <row r="24" spans="1:12" ht="15" customHeight="1" x14ac:dyDescent="0.2">
      <c r="A24" s="4" t="s">
        <v>21</v>
      </c>
      <c r="B24" s="5" t="s">
        <v>223</v>
      </c>
      <c r="C24" s="6" t="s">
        <v>224</v>
      </c>
      <c r="D24" s="5" t="s">
        <v>225</v>
      </c>
      <c r="E24" s="6" t="s">
        <v>226</v>
      </c>
      <c r="F24" s="5" t="s">
        <v>227</v>
      </c>
      <c r="G24" s="6" t="s">
        <v>228</v>
      </c>
      <c r="I24" s="8" t="s">
        <v>21</v>
      </c>
      <c r="J24" s="61">
        <v>10</v>
      </c>
      <c r="K24" s="67">
        <v>100</v>
      </c>
      <c r="L24" s="64">
        <v>200</v>
      </c>
    </row>
    <row r="25" spans="1:12" ht="15.75" customHeight="1" thickBot="1" x14ac:dyDescent="0.25">
      <c r="A25" s="4" t="s">
        <v>22</v>
      </c>
      <c r="B25" s="9" t="s">
        <v>229</v>
      </c>
      <c r="C25" s="10" t="s">
        <v>230</v>
      </c>
      <c r="D25" s="9" t="s">
        <v>231</v>
      </c>
      <c r="E25" s="10" t="s">
        <v>232</v>
      </c>
      <c r="F25" s="9" t="s">
        <v>233</v>
      </c>
      <c r="G25" s="10" t="s">
        <v>234</v>
      </c>
      <c r="I25" s="8" t="s">
        <v>22</v>
      </c>
      <c r="J25" s="62">
        <v>4</v>
      </c>
      <c r="K25" s="68">
        <v>40</v>
      </c>
      <c r="L25" s="65">
        <v>80</v>
      </c>
    </row>
    <row r="26" spans="1:12" ht="16" thickTop="1" x14ac:dyDescent="0.2"/>
  </sheetData>
  <mergeCells count="5">
    <mergeCell ref="B3:G3"/>
    <mergeCell ref="B4:C4"/>
    <mergeCell ref="D4:E4"/>
    <mergeCell ref="F4:G4"/>
    <mergeCell ref="J4:L4"/>
  </mergeCells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ncentrations</vt:lpstr>
      <vt:lpstr>Ionization parameters</vt:lpstr>
      <vt:lpstr>Quality Control</vt:lpstr>
    </vt:vector>
  </TitlesOfParts>
  <Manager/>
  <Company>Hewlett-Packard Compan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rdi-cinzia</dc:creator>
  <cp:keywords/>
  <dc:description/>
  <cp:lastModifiedBy>Mathias LR</cp:lastModifiedBy>
  <cp:revision/>
  <dcterms:created xsi:type="dcterms:W3CDTF">2020-01-31T09:58:44Z</dcterms:created>
  <dcterms:modified xsi:type="dcterms:W3CDTF">2023-04-24T11:22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iteId">
    <vt:lpwstr>e4e1abd9-eac7-4a71-ab52-da5c998aa7ba</vt:lpwstr>
  </property>
  <property fmtid="{D5CDD505-2E9C-101B-9397-08002B2CF9AE}" pid="4" name="MSIP_Label_f43b7177-c66c-4b22-a350-7ee86f9a1e74_Owner">
    <vt:lpwstr>leslie.landemaine@rd.loreal.com</vt:lpwstr>
  </property>
  <property fmtid="{D5CDD505-2E9C-101B-9397-08002B2CF9AE}" pid="5" name="MSIP_Label_f43b7177-c66c-4b22-a350-7ee86f9a1e74_SetDate">
    <vt:lpwstr>2020-11-10T21:56:04.9116598Z</vt:lpwstr>
  </property>
  <property fmtid="{D5CDD505-2E9C-101B-9397-08002B2CF9AE}" pid="6" name="MSIP_Label_f43b7177-c66c-4b22-a350-7ee86f9a1e74_Name">
    <vt:lpwstr>C1 - Internal use</vt:lpwstr>
  </property>
  <property fmtid="{D5CDD505-2E9C-101B-9397-08002B2CF9AE}" pid="7" name="MSIP_Label_f43b7177-c66c-4b22-a350-7ee86f9a1e74_Application">
    <vt:lpwstr>Microsoft Azure Information Protection</vt:lpwstr>
  </property>
  <property fmtid="{D5CDD505-2E9C-101B-9397-08002B2CF9AE}" pid="8" name="MSIP_Label_f43b7177-c66c-4b22-a350-7ee86f9a1e74_ActionId">
    <vt:lpwstr>42cf9f17-0286-416e-952f-0dab71ff03e1</vt:lpwstr>
  </property>
  <property fmtid="{D5CDD505-2E9C-101B-9397-08002B2CF9AE}" pid="9" name="MSIP_Label_f43b7177-c66c-4b22-a350-7ee86f9a1e74_Extended_MSFT_Method">
    <vt:lpwstr>Automatic</vt:lpwstr>
  </property>
  <property fmtid="{D5CDD505-2E9C-101B-9397-08002B2CF9AE}" pid="10" name="Sensitivity">
    <vt:lpwstr>C1 - Internal use</vt:lpwstr>
  </property>
</Properties>
</file>